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13_ncr:1_{606EFEE7-F438-BD4F-A6F6-1BB677F0638E}" xr6:coauthVersionLast="47" xr6:coauthVersionMax="47" xr10:uidLastSave="{00000000-0000-0000-0000-000000000000}"/>
  <bookViews>
    <workbookView xWindow="0" yWindow="500" windowWidth="28800" windowHeight="16340" xr2:uid="{DE779F95-CE03-F74F-BDB5-1C9D9D2C4A9C}"/>
  </bookViews>
  <sheets>
    <sheet name="S4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74">
  <si>
    <t>arch 2, afr 3</t>
  </si>
  <si>
    <t>arch 1, afr 4</t>
  </si>
  <si>
    <t>arch 1, afr 3, nafr 1</t>
  </si>
  <si>
    <t>arch 1, afr 2, nafr 2</t>
  </si>
  <si>
    <t>afr 5</t>
  </si>
  <si>
    <t>afr 4, nafr 1</t>
  </si>
  <si>
    <t>afr 3, nafr 2</t>
  </si>
  <si>
    <t>afr 1, nafr 4</t>
  </si>
  <si>
    <t>nafr 5</t>
  </si>
  <si>
    <t>number of biased pop. sets</t>
  </si>
  <si>
    <r>
      <t xml:space="preserve">admixture graph WR, </t>
    </r>
    <r>
      <rPr>
        <b/>
        <i/>
        <sz val="20"/>
        <color theme="1"/>
        <rFont val="Calibri"/>
        <family val="2"/>
        <scheme val="minor"/>
      </rPr>
      <t>R2</t>
    </r>
  </si>
  <si>
    <t>ascertainment type</t>
  </si>
  <si>
    <t>further details on the ascertainment</t>
  </si>
  <si>
    <t>Altai, Ju hoan North, Biaka, Yoruba, Agaw</t>
  </si>
  <si>
    <t>Altai, Ju hoan North, Luhya, Palestinian, Spanish</t>
  </si>
  <si>
    <t>Australian, Quechua, Mayan, Lezgin, French</t>
  </si>
  <si>
    <t>Bedzan, Cameroon SMA, Esan, Mozabite, Masai</t>
  </si>
  <si>
    <t>Denisovan, Altai, Yoruba, Dinka, Bulala</t>
  </si>
  <si>
    <t>Denisovan, Khomani San, Mbuti, Dinka, Mursi</t>
  </si>
  <si>
    <t>Karitiana, Cree, Eskimo Sireniki, Hungarian, Icelandic</t>
  </si>
  <si>
    <t>Khomani San, Bakola, Igbo, Mursi, Aari</t>
  </si>
  <si>
    <t>Luo, Bedouin B, Jordanian, Abkhasian, Sardinian</t>
  </si>
  <si>
    <t>Mbuti, Baka, Laka, Fulani, Bantu Tswana</t>
  </si>
  <si>
    <t>Mbuti, Biaka, Ngumba, LBK, Iranian</t>
  </si>
  <si>
    <t>Papuan, Chipewyan, Eskimo Naukan, Finnish, Sardinian</t>
  </si>
  <si>
    <t>min. size of the SNP panel</t>
  </si>
  <si>
    <t>max. size of the SNP panel</t>
  </si>
  <si>
    <t>all</t>
  </si>
  <si>
    <t>med.</t>
  </si>
  <si>
    <t>AT/GC</t>
  </si>
  <si>
    <t>A&lt;&gt;T and G&lt;&gt;C mutations</t>
  </si>
  <si>
    <t>1240K</t>
  </si>
  <si>
    <t>1240K panel</t>
  </si>
  <si>
    <t>archaic asc.</t>
  </si>
  <si>
    <t>1240K components</t>
  </si>
  <si>
    <t>Human Origins sites</t>
  </si>
  <si>
    <t>sites exclusive to Human Origins</t>
  </si>
  <si>
    <t>1240K, other sites</t>
  </si>
  <si>
    <t>Human Origins (HO) panels</t>
  </si>
  <si>
    <t>panel 13 based on a San individual and Denisovan</t>
  </si>
  <si>
    <t>panel 4 based on a San individual</t>
  </si>
  <si>
    <t>panel 5 based on a Yoruba individual</t>
  </si>
  <si>
    <t>panels 4 and 5</t>
  </si>
  <si>
    <t>1000K &amp; 2200K</t>
  </si>
  <si>
    <t>1000K: transversions in 2 Yoruba ind. and in Altai Neand.</t>
  </si>
  <si>
    <t>2200K panel = 1000K panel + 1240K panel</t>
  </si>
  <si>
    <t>transitions and transversions</t>
  </si>
  <si>
    <t>transversions</t>
  </si>
  <si>
    <t>MAF</t>
  </si>
  <si>
    <t>retaining sites with &gt;5% global MAF or:</t>
  </si>
  <si>
    <t>&gt;5% MAF in Africans unadmixed with non-Africans</t>
  </si>
  <si>
    <t>&gt;5% MAF in all Africans</t>
  </si>
  <si>
    <t>&gt;5% MAF in Native Americans</t>
  </si>
  <si>
    <t>&gt;5% MAF in Central Asians and Siberians</t>
  </si>
  <si>
    <t>&gt;5% MAF in East Asians</t>
  </si>
  <si>
    <t>&gt;5% MAF in Europeans</t>
  </si>
  <si>
    <t>&gt;5% MAF in Middle Eastern groups</t>
  </si>
  <si>
    <t>&gt;5% MAF in Papuans and Aboriginal Australians</t>
  </si>
  <si>
    <t>&gt;5% MAF in South Asians</t>
  </si>
  <si>
    <t>AT/GC MAF</t>
  </si>
  <si>
    <t>retaining AT/GC sites with &gt;5% global MAF or:</t>
  </si>
  <si>
    <t>AT/GC, &gt;5% MAF in Africans unadmixed with non-Africans</t>
  </si>
  <si>
    <t>AT/GC, &gt;5% MAF in all Africans</t>
  </si>
  <si>
    <t>AT/GC, &gt;5% MAF in Native Americans</t>
  </si>
  <si>
    <t>AT/GC, &gt;5% MAF in Central Asians and Siberians</t>
  </si>
  <si>
    <t>AT/GC, &gt;5% MAF in East Asians</t>
  </si>
  <si>
    <t>AT/GC, &gt;5% MAF in Europeans</t>
  </si>
  <si>
    <t>AT/GC, &gt;5% MAF in Middle Eastern groups</t>
  </si>
  <si>
    <t>AT/GC, &gt;5% MAF in Papuans and Aboriginal Australians</t>
  </si>
  <si>
    <t>AT/GC, &gt;5% MAF in South Asians</t>
  </si>
  <si>
    <t>median =&gt;</t>
  </si>
  <si>
    <t>Illumina 650Y sites</t>
  </si>
  <si>
    <t>sites exclusive to Illumina 650Y</t>
  </si>
  <si>
    <t>sites included in both Illumina 650Y and Human Orig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0" xfId="0" applyFill="1"/>
    <xf numFmtId="0" fontId="0" fillId="2" borderId="2" xfId="0" applyFill="1" applyBorder="1"/>
    <xf numFmtId="0" fontId="1" fillId="2" borderId="0" xfId="0" applyFont="1" applyFill="1" applyAlignment="1">
      <alignment horizontal="center" wrapText="1"/>
    </xf>
    <xf numFmtId="0" fontId="5" fillId="2" borderId="6" xfId="0" applyFont="1" applyFill="1" applyBorder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6" fillId="2" borderId="0" xfId="0" applyFont="1" applyFill="1" applyAlignment="1">
      <alignment horizontal="center" vertical="center" wrapText="1"/>
    </xf>
    <xf numFmtId="0" fontId="0" fillId="2" borderId="5" xfId="0" applyFill="1" applyBorder="1"/>
    <xf numFmtId="0" fontId="1" fillId="2" borderId="1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10" xfId="0" applyFill="1" applyBorder="1"/>
    <xf numFmtId="0" fontId="0" fillId="2" borderId="8" xfId="0" applyFill="1" applyBorder="1"/>
    <xf numFmtId="0" fontId="1" fillId="2" borderId="8" xfId="0" applyFont="1" applyFill="1" applyBorder="1" applyAlignment="1">
      <alignment horizontal="center"/>
    </xf>
    <xf numFmtId="0" fontId="0" fillId="2" borderId="5" xfId="0" applyFill="1" applyBorder="1" applyAlignment="1">
      <alignment horizontal="left" vertical="center" wrapText="1"/>
    </xf>
    <xf numFmtId="3" fontId="0" fillId="2" borderId="5" xfId="0" applyNumberFormat="1" applyFill="1" applyBorder="1"/>
    <xf numFmtId="3" fontId="0" fillId="2" borderId="3" xfId="0" applyNumberFormat="1" applyFill="1" applyBorder="1"/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8" xfId="0" applyFill="1" applyBorder="1" applyAlignment="1">
      <alignment horizontal="left" vertical="center" wrapText="1"/>
    </xf>
    <xf numFmtId="2" fontId="7" fillId="0" borderId="8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3" fontId="0" fillId="2" borderId="0" xfId="0" applyNumberFormat="1" applyFill="1"/>
    <xf numFmtId="2" fontId="0" fillId="0" borderId="6" xfId="0" applyNumberForma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5" xfId="0" applyNumberFormat="1" applyFill="1" applyBorder="1" applyAlignment="1">
      <alignment horizontal="center" vertical="top"/>
    </xf>
    <xf numFmtId="2" fontId="0" fillId="2" borderId="5" xfId="0" applyNumberFormat="1" applyFill="1" applyBorder="1" applyAlignment="1">
      <alignment horizontal="center"/>
    </xf>
    <xf numFmtId="164" fontId="0" fillId="0" borderId="0" xfId="0" applyNumberFormat="1"/>
    <xf numFmtId="0" fontId="4" fillId="2" borderId="3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0" fillId="2" borderId="6" xfId="0" applyFill="1" applyBorder="1" applyAlignment="1">
      <alignment horizontal="left" vertical="center" wrapText="1"/>
    </xf>
    <xf numFmtId="0" fontId="0" fillId="2" borderId="8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right" vertical="top" wrapText="1"/>
    </xf>
    <xf numFmtId="0" fontId="0" fillId="2" borderId="10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07453-A231-1D45-AE56-2148E28CF465}">
  <dimension ref="A1:AD43"/>
  <sheetViews>
    <sheetView tabSelected="1" zoomScale="75" zoomScaleNormal="75" workbookViewId="0">
      <pane ySplit="2" topLeftCell="A3" activePane="bottomLeft" state="frozen"/>
      <selection pane="bottomLeft" activeCell="B10" sqref="B10"/>
    </sheetView>
  </sheetViews>
  <sheetFormatPr baseColWidth="10" defaultRowHeight="16" x14ac:dyDescent="0.2"/>
  <cols>
    <col min="1" max="1" width="16" customWidth="1"/>
    <col min="2" max="2" width="48.5" customWidth="1"/>
    <col min="3" max="4" width="10" customWidth="1"/>
    <col min="5" max="29" width="6.33203125" customWidth="1"/>
    <col min="30" max="30" width="8" customWidth="1"/>
  </cols>
  <sheetData>
    <row r="1" spans="1:30" ht="36" customHeight="1" x14ac:dyDescent="0.2">
      <c r="A1" s="37" t="s">
        <v>10</v>
      </c>
      <c r="B1" s="38"/>
      <c r="C1" s="38"/>
      <c r="D1" s="38"/>
      <c r="E1" s="36" t="s">
        <v>0</v>
      </c>
      <c r="F1" s="36"/>
      <c r="G1" s="36" t="s">
        <v>1</v>
      </c>
      <c r="H1" s="36"/>
      <c r="I1" s="36" t="s">
        <v>2</v>
      </c>
      <c r="J1" s="36"/>
      <c r="K1" s="36" t="s">
        <v>3</v>
      </c>
      <c r="L1" s="36"/>
      <c r="M1" s="36" t="s">
        <v>4</v>
      </c>
      <c r="N1" s="36"/>
      <c r="O1" s="36" t="s">
        <v>5</v>
      </c>
      <c r="P1" s="36"/>
      <c r="Q1" s="36" t="s">
        <v>5</v>
      </c>
      <c r="R1" s="36"/>
      <c r="S1" s="36" t="s">
        <v>6</v>
      </c>
      <c r="T1" s="36"/>
      <c r="U1" s="36" t="s">
        <v>7</v>
      </c>
      <c r="V1" s="36"/>
      <c r="W1" s="36" t="s">
        <v>8</v>
      </c>
      <c r="X1" s="36"/>
      <c r="Y1" s="36" t="s">
        <v>8</v>
      </c>
      <c r="Z1" s="36"/>
      <c r="AA1" s="36" t="s">
        <v>8</v>
      </c>
      <c r="AB1" s="36"/>
      <c r="AC1" s="2"/>
      <c r="AD1" s="39" t="s">
        <v>9</v>
      </c>
    </row>
    <row r="2" spans="1:30" ht="96" customHeight="1" x14ac:dyDescent="0.25">
      <c r="A2" s="4" t="s">
        <v>11</v>
      </c>
      <c r="B2" s="5" t="s">
        <v>12</v>
      </c>
      <c r="C2" s="3" t="s">
        <v>25</v>
      </c>
      <c r="D2" s="3" t="s">
        <v>26</v>
      </c>
      <c r="E2" s="42" t="s">
        <v>17</v>
      </c>
      <c r="F2" s="42"/>
      <c r="G2" s="42" t="s">
        <v>18</v>
      </c>
      <c r="H2" s="42"/>
      <c r="I2" s="42" t="s">
        <v>13</v>
      </c>
      <c r="J2" s="42"/>
      <c r="K2" s="42" t="s">
        <v>14</v>
      </c>
      <c r="L2" s="42"/>
      <c r="M2" s="42" t="s">
        <v>22</v>
      </c>
      <c r="N2" s="42"/>
      <c r="O2" s="42" t="s">
        <v>20</v>
      </c>
      <c r="P2" s="42"/>
      <c r="Q2" s="42" t="s">
        <v>16</v>
      </c>
      <c r="R2" s="42"/>
      <c r="S2" s="42" t="s">
        <v>23</v>
      </c>
      <c r="T2" s="42"/>
      <c r="U2" s="42" t="s">
        <v>21</v>
      </c>
      <c r="V2" s="42"/>
      <c r="W2" s="42" t="s">
        <v>15</v>
      </c>
      <c r="X2" s="42"/>
      <c r="Y2" s="42" t="s">
        <v>24</v>
      </c>
      <c r="Z2" s="42"/>
      <c r="AA2" s="42" t="s">
        <v>19</v>
      </c>
      <c r="AB2" s="42"/>
      <c r="AC2" s="6"/>
      <c r="AD2" s="40"/>
    </row>
    <row r="3" spans="1:30" ht="17" customHeight="1" x14ac:dyDescent="0.2">
      <c r="A3" s="11"/>
      <c r="B3" s="7"/>
      <c r="C3" s="1"/>
      <c r="D3" s="1"/>
      <c r="E3" s="8">
        <v>5000</v>
      </c>
      <c r="F3" s="9" t="s">
        <v>27</v>
      </c>
      <c r="G3" s="8">
        <v>5000</v>
      </c>
      <c r="H3" s="9" t="s">
        <v>27</v>
      </c>
      <c r="I3" s="8">
        <v>5000</v>
      </c>
      <c r="J3" s="9" t="s">
        <v>27</v>
      </c>
      <c r="K3" s="8">
        <v>5000</v>
      </c>
      <c r="L3" s="9" t="s">
        <v>27</v>
      </c>
      <c r="M3" s="8">
        <v>5000</v>
      </c>
      <c r="N3" s="9" t="s">
        <v>27</v>
      </c>
      <c r="O3" s="8">
        <v>5000</v>
      </c>
      <c r="P3" s="9" t="s">
        <v>27</v>
      </c>
      <c r="Q3" s="8">
        <v>5000</v>
      </c>
      <c r="R3" s="9" t="s">
        <v>27</v>
      </c>
      <c r="S3" s="8">
        <v>5000</v>
      </c>
      <c r="T3" s="9" t="s">
        <v>27</v>
      </c>
      <c r="U3" s="8">
        <v>5000</v>
      </c>
      <c r="V3" s="9" t="s">
        <v>27</v>
      </c>
      <c r="W3" s="8">
        <v>5000</v>
      </c>
      <c r="X3" s="9" t="s">
        <v>27</v>
      </c>
      <c r="Y3" s="8">
        <v>5000</v>
      </c>
      <c r="Z3" s="9" t="s">
        <v>27</v>
      </c>
      <c r="AA3" s="8">
        <v>5000</v>
      </c>
      <c r="AB3" s="9" t="s">
        <v>27</v>
      </c>
      <c r="AC3" s="12" t="s">
        <v>28</v>
      </c>
      <c r="AD3" s="41"/>
    </row>
    <row r="4" spans="1:30" ht="17" customHeight="1" x14ac:dyDescent="0.2">
      <c r="A4" s="10" t="s">
        <v>29</v>
      </c>
      <c r="B4" s="13" t="s">
        <v>30</v>
      </c>
      <c r="C4" s="15">
        <v>805042</v>
      </c>
      <c r="D4" s="15">
        <v>1757840</v>
      </c>
      <c r="E4" s="16">
        <v>0.95302906890946104</v>
      </c>
      <c r="F4" s="17">
        <v>0.99990409822189796</v>
      </c>
      <c r="G4" s="16">
        <v>0.99046445077061296</v>
      </c>
      <c r="H4" s="17">
        <v>0.99941658422148405</v>
      </c>
      <c r="I4" s="16">
        <v>0.99639157399826095</v>
      </c>
      <c r="J4" s="17">
        <v>0.99963224875105094</v>
      </c>
      <c r="K4" s="16">
        <v>0.953331488133626</v>
      </c>
      <c r="L4" s="17">
        <v>0.99803610282838595</v>
      </c>
      <c r="M4" s="16">
        <v>0.96278965850863196</v>
      </c>
      <c r="N4" s="17">
        <v>0.99777475080362199</v>
      </c>
      <c r="O4" s="16">
        <v>0.99784830876374198</v>
      </c>
      <c r="P4" s="17">
        <v>0.99738919409858495</v>
      </c>
      <c r="Q4" s="16">
        <v>0.95709130690052902</v>
      </c>
      <c r="R4" s="17">
        <v>0.99845243394997496</v>
      </c>
      <c r="S4" s="16">
        <v>0.87320633892942001</v>
      </c>
      <c r="T4" s="17">
        <v>0.99991545969064399</v>
      </c>
      <c r="U4" s="16">
        <v>0.91759591928753603</v>
      </c>
      <c r="V4" s="17">
        <v>0.98702628870631903</v>
      </c>
      <c r="W4" s="16">
        <v>0.81180639729708204</v>
      </c>
      <c r="X4" s="17">
        <v>0.99975068747422902</v>
      </c>
      <c r="Y4" s="16">
        <v>0.99483816285521398</v>
      </c>
      <c r="Z4" s="17">
        <v>0.99983236973135303</v>
      </c>
      <c r="AA4" s="16">
        <v>0.99706658984913099</v>
      </c>
      <c r="AB4" s="17">
        <v>0.99964282905315505</v>
      </c>
      <c r="AC4" s="18">
        <v>0.99722789197385797</v>
      </c>
      <c r="AD4" s="19">
        <v>0</v>
      </c>
    </row>
    <row r="5" spans="1:30" ht="17" customHeight="1" x14ac:dyDescent="0.2">
      <c r="A5" s="20" t="s">
        <v>31</v>
      </c>
      <c r="B5" s="7" t="s">
        <v>32</v>
      </c>
      <c r="C5" s="15">
        <v>501429</v>
      </c>
      <c r="D5" s="15">
        <v>663239</v>
      </c>
      <c r="E5" s="16">
        <v>0.85832524582997205</v>
      </c>
      <c r="F5" s="17">
        <v>0.99983531341645904</v>
      </c>
      <c r="G5" s="16">
        <v>0.65152682257088002</v>
      </c>
      <c r="H5" s="17">
        <v>0.99476976903652303</v>
      </c>
      <c r="I5" s="21">
        <v>9.2730131119203696E-2</v>
      </c>
      <c r="J5" s="22">
        <v>0.970557598909213</v>
      </c>
      <c r="K5" s="21">
        <v>1.33126980962932E-6</v>
      </c>
      <c r="L5" s="17">
        <v>0.99637516795939096</v>
      </c>
      <c r="M5" s="16">
        <v>0.98692387947263904</v>
      </c>
      <c r="N5" s="17">
        <v>0.997773896137229</v>
      </c>
      <c r="O5" s="21">
        <v>0.91549571484260395</v>
      </c>
      <c r="P5" s="17">
        <v>0.99173901832354805</v>
      </c>
      <c r="Q5" s="16">
        <v>0.99636774476263401</v>
      </c>
      <c r="R5" s="17">
        <v>0.99518040116301898</v>
      </c>
      <c r="S5" s="16">
        <v>0.98299625440903504</v>
      </c>
      <c r="T5" s="17">
        <v>0.99929249312352497</v>
      </c>
      <c r="U5" s="16">
        <v>0.90768012287646804</v>
      </c>
      <c r="V5" s="17">
        <v>0.97538284987461998</v>
      </c>
      <c r="W5" s="16">
        <v>0.180095068620645</v>
      </c>
      <c r="X5" s="17">
        <v>0.99933016736652702</v>
      </c>
      <c r="Y5" s="16">
        <v>0.95690597640944297</v>
      </c>
      <c r="Z5" s="22">
        <v>0.99696909919482002</v>
      </c>
      <c r="AA5" s="16">
        <v>0.98612006630385596</v>
      </c>
      <c r="AB5" s="17">
        <v>0.99931618469708305</v>
      </c>
      <c r="AC5" s="18">
        <v>0.9865219728882475</v>
      </c>
      <c r="AD5" s="23">
        <v>5</v>
      </c>
    </row>
    <row r="6" spans="1:30" ht="17" customHeight="1" x14ac:dyDescent="0.2">
      <c r="A6" s="45" t="s">
        <v>34</v>
      </c>
      <c r="B6" s="1" t="s">
        <v>71</v>
      </c>
      <c r="C6" s="24">
        <v>256277</v>
      </c>
      <c r="D6" s="24">
        <v>304292</v>
      </c>
      <c r="E6" s="25">
        <v>0.80595988544264197</v>
      </c>
      <c r="F6" s="26">
        <v>0.99950210261148598</v>
      </c>
      <c r="G6" s="28">
        <v>0.51107768708226997</v>
      </c>
      <c r="H6" s="27">
        <v>0.98773767705623305</v>
      </c>
      <c r="I6" s="28">
        <v>9.8023828980135503E-4</v>
      </c>
      <c r="J6" s="26">
        <v>0.95615756624070902</v>
      </c>
      <c r="K6" s="28">
        <v>2.22364754868746E-4</v>
      </c>
      <c r="L6" s="27">
        <v>0.99576086673698005</v>
      </c>
      <c r="M6" s="25">
        <v>0.99437574222689096</v>
      </c>
      <c r="N6" s="27">
        <v>0.99649579860949</v>
      </c>
      <c r="O6" s="25">
        <v>0.95129963435550202</v>
      </c>
      <c r="P6" s="27">
        <v>0.99531280193921501</v>
      </c>
      <c r="Q6" s="25">
        <v>0.94534514388894797</v>
      </c>
      <c r="R6" s="27">
        <v>0.99275376378524305</v>
      </c>
      <c r="S6" s="25">
        <v>0.96014545161301401</v>
      </c>
      <c r="T6" s="26">
        <v>0.99811963747605204</v>
      </c>
      <c r="U6" s="25">
        <v>0.84078857021739595</v>
      </c>
      <c r="V6" s="27">
        <v>0.97627333309769304</v>
      </c>
      <c r="W6" s="25">
        <v>0.79470660122136305</v>
      </c>
      <c r="X6" s="26">
        <v>0.99891579412529496</v>
      </c>
      <c r="Y6" s="29">
        <v>0.974070916176069</v>
      </c>
      <c r="Z6" s="26">
        <v>0.99692722185466298</v>
      </c>
      <c r="AA6" s="25">
        <v>0.99350050011782298</v>
      </c>
      <c r="AB6" s="27">
        <v>0.99977823212626504</v>
      </c>
      <c r="AC6" s="30">
        <v>0.98200550507696305</v>
      </c>
      <c r="AD6" s="31">
        <v>8</v>
      </c>
    </row>
    <row r="7" spans="1:30" ht="17" customHeight="1" x14ac:dyDescent="0.2">
      <c r="A7" s="43"/>
      <c r="B7" s="1" t="s">
        <v>72</v>
      </c>
      <c r="C7" s="24">
        <v>183680</v>
      </c>
      <c r="D7" s="24">
        <v>216478</v>
      </c>
      <c r="E7" s="25">
        <v>0.28104848862382498</v>
      </c>
      <c r="F7" s="26">
        <v>0.99950769150522101</v>
      </c>
      <c r="G7" s="28">
        <v>0.51998313687267395</v>
      </c>
      <c r="H7" s="27">
        <v>0.98821955896859703</v>
      </c>
      <c r="I7" s="28">
        <v>3.1155640531464399E-2</v>
      </c>
      <c r="J7" s="26">
        <v>0.96647463009387002</v>
      </c>
      <c r="K7" s="28">
        <v>2.0726499747527599E-4</v>
      </c>
      <c r="L7" s="27">
        <v>0.99659166633887797</v>
      </c>
      <c r="M7" s="25">
        <v>0.97467241210143796</v>
      </c>
      <c r="N7" s="27">
        <v>0.99691383080350204</v>
      </c>
      <c r="O7" s="25">
        <v>0.94694966351051202</v>
      </c>
      <c r="P7" s="27">
        <v>0.99251706750879898</v>
      </c>
      <c r="Q7" s="25">
        <v>0.97349513040516</v>
      </c>
      <c r="R7" s="27">
        <v>0.99413359952130498</v>
      </c>
      <c r="S7" s="25">
        <v>0.98055292423792695</v>
      </c>
      <c r="T7" s="27">
        <v>0.99862070725755103</v>
      </c>
      <c r="U7" s="25">
        <v>0.80711142091390697</v>
      </c>
      <c r="V7" s="27">
        <v>0.97287004069013605</v>
      </c>
      <c r="W7" s="25">
        <v>0.56398511125869499</v>
      </c>
      <c r="X7" s="27">
        <v>0.99942604766843801</v>
      </c>
      <c r="Y7" s="25">
        <v>0.98796134751536402</v>
      </c>
      <c r="Z7" s="26">
        <v>0.998125534144371</v>
      </c>
      <c r="AA7" s="25">
        <v>0.99112649803619401</v>
      </c>
      <c r="AB7" s="27">
        <v>0.99950553421239496</v>
      </c>
      <c r="AC7" s="30">
        <v>0.98425713587664543</v>
      </c>
      <c r="AD7" s="31">
        <v>6</v>
      </c>
    </row>
    <row r="8" spans="1:30" ht="17" customHeight="1" x14ac:dyDescent="0.2">
      <c r="A8" s="43"/>
      <c r="B8" s="1" t="s">
        <v>73</v>
      </c>
      <c r="C8" s="24">
        <v>72597</v>
      </c>
      <c r="D8" s="24">
        <v>87814</v>
      </c>
      <c r="E8" s="25">
        <v>0.87495865847416798</v>
      </c>
      <c r="F8" s="27">
        <v>0.99965212611505805</v>
      </c>
      <c r="G8" s="28">
        <v>0.50139018636282995</v>
      </c>
      <c r="H8" s="27">
        <v>0.98778281978850502</v>
      </c>
      <c r="I8" s="28">
        <v>1.34514447509376E-2</v>
      </c>
      <c r="J8" s="26">
        <v>0.93765789768150798</v>
      </c>
      <c r="K8" s="28">
        <v>1.47757756388986E-3</v>
      </c>
      <c r="L8" s="27">
        <v>0.99105496040493601</v>
      </c>
      <c r="M8" s="25">
        <v>0.99009850103420005</v>
      </c>
      <c r="N8" s="27">
        <v>0.99690644851103805</v>
      </c>
      <c r="O8" s="28">
        <v>0.92634167866080497</v>
      </c>
      <c r="P8" s="27">
        <v>0.99012764748140802</v>
      </c>
      <c r="Q8" s="25">
        <v>0.89194991646215205</v>
      </c>
      <c r="R8" s="26">
        <v>0.95738780888855002</v>
      </c>
      <c r="S8" s="25">
        <v>0.88193249335260504</v>
      </c>
      <c r="T8" s="26">
        <v>0.99800184524772895</v>
      </c>
      <c r="U8" s="25">
        <v>0.879619462574878</v>
      </c>
      <c r="V8" s="27">
        <v>0.94047787041032005</v>
      </c>
      <c r="W8" s="25">
        <v>0.80361220246712595</v>
      </c>
      <c r="X8" s="26">
        <v>0.99733541805972203</v>
      </c>
      <c r="Y8" s="28">
        <v>0.70517025817289103</v>
      </c>
      <c r="Z8" s="26">
        <v>0.99177897256144398</v>
      </c>
      <c r="AA8" s="25">
        <v>0.99267997829126497</v>
      </c>
      <c r="AB8" s="27">
        <v>0.99914664289326505</v>
      </c>
      <c r="AC8" s="30">
        <v>0.94893283964943498</v>
      </c>
      <c r="AD8" s="31">
        <v>10</v>
      </c>
    </row>
    <row r="9" spans="1:30" ht="17" customHeight="1" x14ac:dyDescent="0.2">
      <c r="A9" s="43"/>
      <c r="B9" s="1" t="s">
        <v>35</v>
      </c>
      <c r="C9" s="24">
        <v>244922</v>
      </c>
      <c r="D9" s="24">
        <v>354460</v>
      </c>
      <c r="E9" s="25">
        <v>0.94434849692019496</v>
      </c>
      <c r="F9" s="27">
        <v>0.99984251652838096</v>
      </c>
      <c r="G9" s="25">
        <v>0.68861898894941997</v>
      </c>
      <c r="H9" s="26">
        <v>0.98184517741783806</v>
      </c>
      <c r="I9" s="28">
        <v>0.17015724228738299</v>
      </c>
      <c r="J9" s="26">
        <v>0.96544014444183202</v>
      </c>
      <c r="K9" s="28">
        <v>3.16926847209427E-4</v>
      </c>
      <c r="L9" s="27">
        <v>0.99461094923191995</v>
      </c>
      <c r="M9" s="25">
        <v>0.99468500688240202</v>
      </c>
      <c r="N9" s="27">
        <v>0.99704575181300903</v>
      </c>
      <c r="O9" s="28">
        <v>0.91931570480417002</v>
      </c>
      <c r="P9" s="27">
        <v>0.99113208583618995</v>
      </c>
      <c r="Q9" s="25">
        <v>0.97530956943434899</v>
      </c>
      <c r="R9" s="26">
        <v>0.988357302917522</v>
      </c>
      <c r="S9" s="25">
        <v>0.96830370861121495</v>
      </c>
      <c r="T9" s="27">
        <v>0.99917414599496301</v>
      </c>
      <c r="U9" s="25">
        <v>0.75379573745651796</v>
      </c>
      <c r="V9" s="27">
        <v>0.95265000440898595</v>
      </c>
      <c r="W9" s="25">
        <v>3.9597723635697003E-2</v>
      </c>
      <c r="X9" s="26">
        <v>0.99912445390228999</v>
      </c>
      <c r="Y9" s="28">
        <v>0.84385076640412904</v>
      </c>
      <c r="Z9" s="26">
        <v>0.99453869496221803</v>
      </c>
      <c r="AA9" s="28">
        <v>0.983151222733045</v>
      </c>
      <c r="AB9" s="27">
        <v>0.99785005882713096</v>
      </c>
      <c r="AC9" s="30">
        <v>0.97857737342609352</v>
      </c>
      <c r="AD9" s="31">
        <v>10</v>
      </c>
    </row>
    <row r="10" spans="1:30" ht="17" customHeight="1" x14ac:dyDescent="0.2">
      <c r="A10" s="43"/>
      <c r="B10" s="1" t="s">
        <v>36</v>
      </c>
      <c r="C10" s="24">
        <v>171249</v>
      </c>
      <c r="D10" s="24">
        <v>266646</v>
      </c>
      <c r="E10" s="25">
        <v>0.77132138127900995</v>
      </c>
      <c r="F10" s="27">
        <v>0.99980023916847405</v>
      </c>
      <c r="G10" s="25">
        <v>0.87262510843291796</v>
      </c>
      <c r="H10" s="26">
        <v>0.96588591962572101</v>
      </c>
      <c r="I10" s="28">
        <v>0.56935488772535503</v>
      </c>
      <c r="J10" s="26">
        <v>0.96288259210926197</v>
      </c>
      <c r="K10" s="28">
        <v>9.2529998755971898E-2</v>
      </c>
      <c r="L10" s="27">
        <v>0.99440988039004596</v>
      </c>
      <c r="M10" s="25">
        <v>0.98712791817139001</v>
      </c>
      <c r="N10" s="27">
        <v>0.99547981773664496</v>
      </c>
      <c r="O10" s="28">
        <v>0.89564663002748901</v>
      </c>
      <c r="P10" s="27">
        <v>0.98783107979838203</v>
      </c>
      <c r="Q10" s="25">
        <v>0.98019042890749497</v>
      </c>
      <c r="R10" s="27">
        <v>0.992503467730244</v>
      </c>
      <c r="S10" s="25">
        <v>0.94225062776652702</v>
      </c>
      <c r="T10" s="27">
        <v>0.99928094914822896</v>
      </c>
      <c r="U10" s="25">
        <v>0.58330134550774204</v>
      </c>
      <c r="V10" s="27">
        <v>0.91738469159014502</v>
      </c>
      <c r="W10" s="25">
        <v>9.03708071860038E-3</v>
      </c>
      <c r="X10" s="26">
        <v>0.99858779799445896</v>
      </c>
      <c r="Y10" s="25">
        <v>0.90022108674684298</v>
      </c>
      <c r="Z10" s="26">
        <v>0.99434436187775799</v>
      </c>
      <c r="AA10" s="28">
        <v>0.97146146819618495</v>
      </c>
      <c r="AB10" s="26">
        <v>0.99541493201320697</v>
      </c>
      <c r="AC10" s="30">
        <v>0.96867369391095304</v>
      </c>
      <c r="AD10" s="31">
        <v>9</v>
      </c>
    </row>
    <row r="11" spans="1:30" ht="17" customHeight="1" x14ac:dyDescent="0.2">
      <c r="A11" s="44"/>
      <c r="B11" s="7" t="s">
        <v>37</v>
      </c>
      <c r="C11" s="14">
        <v>67096</v>
      </c>
      <c r="D11" s="14">
        <v>92301</v>
      </c>
      <c r="E11" s="16">
        <v>0.84154004944891603</v>
      </c>
      <c r="F11" s="17">
        <v>0.99971775517716999</v>
      </c>
      <c r="G11" s="16">
        <v>0.90503299504624302</v>
      </c>
      <c r="H11" s="17">
        <v>0.99028918322039405</v>
      </c>
      <c r="I11" s="21">
        <v>0.366328529641609</v>
      </c>
      <c r="J11" s="22">
        <v>0.98354035428035602</v>
      </c>
      <c r="K11" s="21">
        <v>1.61295284787525E-3</v>
      </c>
      <c r="L11" s="17">
        <v>0.99508371827459197</v>
      </c>
      <c r="M11" s="21">
        <v>0.642266490397987</v>
      </c>
      <c r="N11" s="17">
        <v>0.99287833282038096</v>
      </c>
      <c r="O11" s="21">
        <v>0.65053264208338601</v>
      </c>
      <c r="P11" s="22">
        <v>0.97638035206996798</v>
      </c>
      <c r="Q11" s="16">
        <v>0.81589028509944905</v>
      </c>
      <c r="R11" s="22">
        <v>0.98656472283942598</v>
      </c>
      <c r="S11" s="16">
        <v>0.60198679822950696</v>
      </c>
      <c r="T11" s="22">
        <v>0.99845950023026797</v>
      </c>
      <c r="U11" s="16">
        <v>0.91315770637977101</v>
      </c>
      <c r="V11" s="17">
        <v>0.96543238307233004</v>
      </c>
      <c r="W11" s="16">
        <v>0.19726778032001699</v>
      </c>
      <c r="X11" s="22">
        <v>0.99895515744147301</v>
      </c>
      <c r="Y11" s="16">
        <v>0.952342141359103</v>
      </c>
      <c r="Z11" s="22">
        <v>0.99806576497646804</v>
      </c>
      <c r="AA11" s="21">
        <v>0.92872103409314199</v>
      </c>
      <c r="AB11" s="22">
        <v>0.99236474997866897</v>
      </c>
      <c r="AC11" s="18">
        <v>0.95888726221571652</v>
      </c>
      <c r="AD11" s="23">
        <v>12</v>
      </c>
    </row>
    <row r="12" spans="1:30" ht="17" customHeight="1" x14ac:dyDescent="0.2">
      <c r="A12" s="45" t="s">
        <v>38</v>
      </c>
      <c r="B12" s="1" t="s">
        <v>39</v>
      </c>
      <c r="C12" s="24">
        <v>67557</v>
      </c>
      <c r="D12" s="24">
        <v>89655</v>
      </c>
      <c r="E12" s="25">
        <v>8.9401118208383007E-2</v>
      </c>
      <c r="F12" s="26">
        <v>0.999254247409885</v>
      </c>
      <c r="G12" s="28">
        <v>0.29128582755301402</v>
      </c>
      <c r="H12" s="26">
        <v>0.76966434721028198</v>
      </c>
      <c r="I12" s="28">
        <v>0.17410774189407499</v>
      </c>
      <c r="J12" s="26">
        <v>0.400770181196065</v>
      </c>
      <c r="K12" s="28">
        <v>8.6845554468155601E-4</v>
      </c>
      <c r="L12" s="26">
        <v>0.89645363180411497</v>
      </c>
      <c r="M12" s="28">
        <v>0.57157681916151903</v>
      </c>
      <c r="N12" s="26">
        <v>0.98600443111514402</v>
      </c>
      <c r="O12" s="25">
        <v>0.96281099315848995</v>
      </c>
      <c r="P12" s="27">
        <v>0.98944415036143796</v>
      </c>
      <c r="Q12" s="25">
        <v>0.93742580972706802</v>
      </c>
      <c r="R12" s="26">
        <v>0.98056044569641698</v>
      </c>
      <c r="S12" s="25">
        <v>0.84869326860405103</v>
      </c>
      <c r="T12" s="26">
        <v>0.99722869852617901</v>
      </c>
      <c r="U12" s="28">
        <v>0.36939853013366297</v>
      </c>
      <c r="V12" s="26">
        <v>0.84241017023791598</v>
      </c>
      <c r="W12" s="25">
        <v>0.24114584706567599</v>
      </c>
      <c r="X12" s="26">
        <v>0.99469207581817598</v>
      </c>
      <c r="Y12" s="28">
        <v>0.77823202540818603</v>
      </c>
      <c r="Z12" s="26">
        <v>0.996308929891212</v>
      </c>
      <c r="AA12" s="28">
        <v>0.98540419003355995</v>
      </c>
      <c r="AB12" s="26">
        <v>0.99676397424117802</v>
      </c>
      <c r="AC12" s="30">
        <v>0.87257345020408295</v>
      </c>
      <c r="AD12" s="31">
        <v>18</v>
      </c>
    </row>
    <row r="13" spans="1:30" ht="17" customHeight="1" x14ac:dyDescent="0.2">
      <c r="A13" s="43"/>
      <c r="B13" s="1" t="s">
        <v>40</v>
      </c>
      <c r="C13" s="24">
        <v>52862</v>
      </c>
      <c r="D13" s="24">
        <v>94493</v>
      </c>
      <c r="E13" s="25">
        <v>0.20497190833180901</v>
      </c>
      <c r="F13" s="26">
        <v>0.99874638361329005</v>
      </c>
      <c r="G13" s="28">
        <v>0.254136260370248</v>
      </c>
      <c r="H13" s="26">
        <v>0.98010427181322501</v>
      </c>
      <c r="I13" s="28">
        <v>0.79553528619996206</v>
      </c>
      <c r="J13" s="26">
        <v>0.954411680591289</v>
      </c>
      <c r="K13" s="28">
        <v>9.31347132488652E-2</v>
      </c>
      <c r="L13" s="27">
        <v>0.992023460479453</v>
      </c>
      <c r="M13" s="25">
        <v>0.98421989975831004</v>
      </c>
      <c r="N13" s="27">
        <v>0.993841054553527</v>
      </c>
      <c r="O13" s="25">
        <v>0.97379374475959202</v>
      </c>
      <c r="P13" s="26">
        <v>0.97896430509183996</v>
      </c>
      <c r="Q13" s="25">
        <v>0.67256180727286097</v>
      </c>
      <c r="R13" s="26">
        <v>0.98302617877453702</v>
      </c>
      <c r="S13" s="25">
        <v>0.76368374215261303</v>
      </c>
      <c r="T13" s="26">
        <v>0.99852894969140205</v>
      </c>
      <c r="U13" s="28">
        <v>0.38334890239880598</v>
      </c>
      <c r="V13" s="26">
        <v>0.79264305330601204</v>
      </c>
      <c r="W13" s="25">
        <v>0.41503301255547898</v>
      </c>
      <c r="X13" s="26">
        <v>0.996433899145728</v>
      </c>
      <c r="Y13" s="28">
        <v>0.88368277689080699</v>
      </c>
      <c r="Z13" s="26">
        <v>0.99494706314371395</v>
      </c>
      <c r="AA13" s="28">
        <v>0.928873459216918</v>
      </c>
      <c r="AB13" s="26">
        <v>0.99755365623472403</v>
      </c>
      <c r="AC13" s="30">
        <v>0.96410271267544045</v>
      </c>
      <c r="AD13" s="31">
        <v>16</v>
      </c>
    </row>
    <row r="14" spans="1:30" ht="17" customHeight="1" x14ac:dyDescent="0.2">
      <c r="A14" s="43"/>
      <c r="B14" s="1" t="s">
        <v>41</v>
      </c>
      <c r="C14" s="24">
        <v>44674</v>
      </c>
      <c r="D14" s="24">
        <v>73180</v>
      </c>
      <c r="E14" s="25">
        <v>0.49971439384496602</v>
      </c>
      <c r="F14" s="26">
        <v>0.99909124699718999</v>
      </c>
      <c r="G14" s="25">
        <v>0.98734052222882995</v>
      </c>
      <c r="H14" s="27">
        <v>0.98992462758364197</v>
      </c>
      <c r="I14" s="28">
        <v>0.81835184447046005</v>
      </c>
      <c r="J14" s="26">
        <v>0.98627978052279397</v>
      </c>
      <c r="K14" s="28">
        <v>1.36567815375448E-2</v>
      </c>
      <c r="L14" s="27">
        <v>0.99148636291397696</v>
      </c>
      <c r="M14" s="25">
        <v>0.94624579013293997</v>
      </c>
      <c r="N14" s="27">
        <v>0.99690762116188003</v>
      </c>
      <c r="O14" s="28">
        <v>0.916564908701057</v>
      </c>
      <c r="P14" s="26">
        <v>0.98256560641010404</v>
      </c>
      <c r="Q14" s="25">
        <v>0.75212023114559101</v>
      </c>
      <c r="R14" s="26">
        <v>0.97828841862149296</v>
      </c>
      <c r="S14" s="25">
        <v>0.88400873005493497</v>
      </c>
      <c r="T14" s="27">
        <v>0.99884416857125102</v>
      </c>
      <c r="U14" s="25">
        <v>0.669025317492005</v>
      </c>
      <c r="V14" s="26">
        <v>0.860761534634644</v>
      </c>
      <c r="W14" s="25">
        <v>4.01809043188355E-3</v>
      </c>
      <c r="X14" s="26">
        <v>0.99903034152261505</v>
      </c>
      <c r="Y14" s="25">
        <v>0.911232841016133</v>
      </c>
      <c r="Z14" s="26">
        <v>0.997472739273078</v>
      </c>
      <c r="AA14" s="28">
        <v>0.97736911943577498</v>
      </c>
      <c r="AB14" s="26">
        <v>0.989930469449954</v>
      </c>
      <c r="AC14" s="30">
        <v>0.97782876902863403</v>
      </c>
      <c r="AD14" s="31">
        <v>12</v>
      </c>
    </row>
    <row r="15" spans="1:30" ht="17" customHeight="1" x14ac:dyDescent="0.2">
      <c r="A15" s="44"/>
      <c r="B15" s="7" t="s">
        <v>42</v>
      </c>
      <c r="C15" s="14">
        <v>46701</v>
      </c>
      <c r="D15" s="14">
        <v>157126</v>
      </c>
      <c r="E15" s="16">
        <v>0.92120147577787703</v>
      </c>
      <c r="F15" s="22">
        <v>0.99928189155741798</v>
      </c>
      <c r="G15" s="16">
        <v>0.64237481201472002</v>
      </c>
      <c r="H15" s="17">
        <v>0.98625763926430199</v>
      </c>
      <c r="I15" s="21">
        <v>0.90143106734213196</v>
      </c>
      <c r="J15" s="22">
        <v>0.97218098149578602</v>
      </c>
      <c r="K15" s="21">
        <v>5.5312855351348699E-3</v>
      </c>
      <c r="L15" s="17">
        <v>0.99664090332530997</v>
      </c>
      <c r="M15" s="16">
        <v>0.99894629667404</v>
      </c>
      <c r="N15" s="17">
        <v>0.99576254206126802</v>
      </c>
      <c r="O15" s="16">
        <v>0.94351246607793005</v>
      </c>
      <c r="P15" s="22">
        <v>0.97984904567076003</v>
      </c>
      <c r="Q15" s="16">
        <v>0.99612644365976399</v>
      </c>
      <c r="R15" s="22">
        <v>0.97640523796092304</v>
      </c>
      <c r="S15" s="16">
        <v>0.85128146295085805</v>
      </c>
      <c r="T15" s="17">
        <v>0.99928251937422796</v>
      </c>
      <c r="U15" s="21">
        <v>0.54903636068801098</v>
      </c>
      <c r="V15" s="22">
        <v>0.87461951473422805</v>
      </c>
      <c r="W15" s="16">
        <v>4.6038123302559499E-3</v>
      </c>
      <c r="X15" s="22">
        <v>0.99868122004528403</v>
      </c>
      <c r="Y15" s="16">
        <v>0.99364984116646804</v>
      </c>
      <c r="Z15" s="22">
        <v>0.99431467070931501</v>
      </c>
      <c r="AA15" s="21">
        <v>0.95156481645933799</v>
      </c>
      <c r="AB15" s="22">
        <v>0.99694703527278095</v>
      </c>
      <c r="AC15" s="18">
        <v>0.97812714181584148</v>
      </c>
      <c r="AD15" s="23">
        <v>12</v>
      </c>
    </row>
    <row r="16" spans="1:30" ht="17" customHeight="1" x14ac:dyDescent="0.2">
      <c r="A16" s="43" t="s">
        <v>43</v>
      </c>
      <c r="B16" s="1" t="s">
        <v>44</v>
      </c>
      <c r="C16" s="24">
        <v>364079</v>
      </c>
      <c r="D16" s="24">
        <v>590775</v>
      </c>
      <c r="E16" s="25">
        <v>0.93956100159917499</v>
      </c>
      <c r="F16" s="26">
        <v>0.99801540904874297</v>
      </c>
      <c r="G16" s="25">
        <v>0.72585797133006202</v>
      </c>
      <c r="H16" s="27">
        <v>0.99819870761610796</v>
      </c>
      <c r="I16" s="28">
        <v>0.497303192892879</v>
      </c>
      <c r="J16" s="26">
        <v>0.983999044738329</v>
      </c>
      <c r="K16" s="28">
        <v>0.137814386414642</v>
      </c>
      <c r="L16" s="27">
        <v>0.99681797853546195</v>
      </c>
      <c r="M16" s="25">
        <v>0.90671220702833999</v>
      </c>
      <c r="N16" s="27">
        <v>0.99856166777389299</v>
      </c>
      <c r="O16" s="25">
        <v>0.98174354239765604</v>
      </c>
      <c r="P16" s="27">
        <v>0.99482896080849204</v>
      </c>
      <c r="Q16" s="28">
        <v>0.96443972666861899</v>
      </c>
      <c r="R16" s="27">
        <v>0.99671795306141298</v>
      </c>
      <c r="S16" s="25">
        <v>0.81652108934189405</v>
      </c>
      <c r="T16" s="27">
        <v>0.99920133177328996</v>
      </c>
      <c r="U16" s="25">
        <v>0.97275335779523797</v>
      </c>
      <c r="V16" s="27">
        <v>0.99117064404942101</v>
      </c>
      <c r="W16" s="25">
        <v>0.67758528008665897</v>
      </c>
      <c r="X16" s="26">
        <v>0.99870261938822602</v>
      </c>
      <c r="Y16" s="25">
        <v>0.97275490180671498</v>
      </c>
      <c r="Z16" s="27">
        <v>0.99933192884377398</v>
      </c>
      <c r="AA16" s="25">
        <v>0.990204156348517</v>
      </c>
      <c r="AB16" s="27">
        <v>0.997833368625482</v>
      </c>
      <c r="AC16" s="30">
        <v>0.987101600543423</v>
      </c>
      <c r="AD16" s="31">
        <v>5</v>
      </c>
    </row>
    <row r="17" spans="1:30" ht="17" customHeight="1" x14ac:dyDescent="0.2">
      <c r="A17" s="44"/>
      <c r="B17" s="7" t="s">
        <v>45</v>
      </c>
      <c r="C17" s="14">
        <v>814915</v>
      </c>
      <c r="D17" s="14">
        <v>1190758</v>
      </c>
      <c r="E17" s="16">
        <v>0.91834112989141203</v>
      </c>
      <c r="F17" s="22">
        <v>0.999200830545802</v>
      </c>
      <c r="G17" s="16">
        <v>0.69533606311547103</v>
      </c>
      <c r="H17" s="17">
        <v>0.99777482369558201</v>
      </c>
      <c r="I17" s="21">
        <v>0.23329364395398799</v>
      </c>
      <c r="J17" s="22">
        <v>0.97691077400600801</v>
      </c>
      <c r="K17" s="21">
        <v>1.3854983745551899E-2</v>
      </c>
      <c r="L17" s="17">
        <v>0.996797509347501</v>
      </c>
      <c r="M17" s="16">
        <v>0.97246399796627803</v>
      </c>
      <c r="N17" s="17">
        <v>0.99882947037520498</v>
      </c>
      <c r="O17" s="16">
        <v>0.96918937228183999</v>
      </c>
      <c r="P17" s="17">
        <v>0.99516703406973706</v>
      </c>
      <c r="Q17" s="16">
        <v>0.99583059185728695</v>
      </c>
      <c r="R17" s="17">
        <v>0.99592130592033001</v>
      </c>
      <c r="S17" s="16">
        <v>0.96309950939229105</v>
      </c>
      <c r="T17" s="17">
        <v>0.999277554898925</v>
      </c>
      <c r="U17" s="16">
        <v>0.95490388613979205</v>
      </c>
      <c r="V17" s="17">
        <v>0.98535253454455696</v>
      </c>
      <c r="W17" s="16">
        <v>0.88048576091293795</v>
      </c>
      <c r="X17" s="17">
        <v>0.99926838160183695</v>
      </c>
      <c r="Y17" s="16">
        <v>0.99531504210986999</v>
      </c>
      <c r="Z17" s="17">
        <v>0.99848478098550597</v>
      </c>
      <c r="AA17" s="16">
        <v>0.990850691632851</v>
      </c>
      <c r="AB17" s="17">
        <v>0.99930784079389301</v>
      </c>
      <c r="AC17" s="18">
        <v>0.99300886285129408</v>
      </c>
      <c r="AD17" s="23">
        <v>4</v>
      </c>
    </row>
    <row r="18" spans="1:30" ht="17" customHeight="1" x14ac:dyDescent="0.2">
      <c r="A18" s="43" t="s">
        <v>33</v>
      </c>
      <c r="B18" s="1" t="s">
        <v>46</v>
      </c>
      <c r="C18" s="24">
        <v>525014</v>
      </c>
      <c r="D18" s="24">
        <v>1555781</v>
      </c>
      <c r="E18" s="28">
        <v>3.9754782184830098E-2</v>
      </c>
      <c r="F18" s="26">
        <v>5.3021453170196998E-4</v>
      </c>
      <c r="G18" s="28">
        <v>0.22538194540520201</v>
      </c>
      <c r="H18" s="26">
        <v>0.89104132900601596</v>
      </c>
      <c r="I18" s="28">
        <v>0.56966507788661203</v>
      </c>
      <c r="J18" s="26">
        <v>0.899161516989332</v>
      </c>
      <c r="K18" s="25">
        <v>0.91223198671068995</v>
      </c>
      <c r="L18" s="26">
        <v>0.83333245789973598</v>
      </c>
      <c r="M18" s="25">
        <v>0.99623955015039001</v>
      </c>
      <c r="N18" s="27">
        <v>0.99665008324438797</v>
      </c>
      <c r="O18" s="25">
        <v>0.93742952403470603</v>
      </c>
      <c r="P18" s="27">
        <v>0.98702116124716999</v>
      </c>
      <c r="Q18" s="25">
        <v>0.48913275004426698</v>
      </c>
      <c r="R18" s="27">
        <v>0.99336768571462297</v>
      </c>
      <c r="S18" s="28">
        <v>0.16159077878322001</v>
      </c>
      <c r="T18" s="27">
        <v>0.99890130648759901</v>
      </c>
      <c r="U18" s="25">
        <v>0.58506871758750401</v>
      </c>
      <c r="V18" s="26">
        <v>0.87617847013083205</v>
      </c>
      <c r="W18" s="25">
        <v>1.0946714876827499E-2</v>
      </c>
      <c r="X18" s="26">
        <v>0.99885970874270602</v>
      </c>
      <c r="Y18" s="25">
        <v>0.98573746953182195</v>
      </c>
      <c r="Z18" s="27">
        <v>0.998928172962809</v>
      </c>
      <c r="AA18" s="28">
        <v>0.90663988242950999</v>
      </c>
      <c r="AB18" s="26">
        <v>0.99400557676680901</v>
      </c>
      <c r="AC18" s="30">
        <v>0.902900699709421</v>
      </c>
      <c r="AD18" s="31">
        <v>13</v>
      </c>
    </row>
    <row r="19" spans="1:30" ht="17" customHeight="1" x14ac:dyDescent="0.2">
      <c r="A19" s="44"/>
      <c r="B19" s="7" t="s">
        <v>47</v>
      </c>
      <c r="C19" s="14">
        <v>165249</v>
      </c>
      <c r="D19" s="14">
        <v>484675</v>
      </c>
      <c r="E19" s="21">
        <v>3.6106918547142E-2</v>
      </c>
      <c r="F19" s="22">
        <v>4.2544071011908199E-4</v>
      </c>
      <c r="G19" s="21">
        <v>0.130075925225724</v>
      </c>
      <c r="H19" s="22">
        <v>0.88831321754223003</v>
      </c>
      <c r="I19" s="21">
        <v>0.45464255160531197</v>
      </c>
      <c r="J19" s="22">
        <v>0.88845746539515302</v>
      </c>
      <c r="K19" s="16">
        <v>0.91695193802979202</v>
      </c>
      <c r="L19" s="22">
        <v>0.83186874163825697</v>
      </c>
      <c r="M19" s="21">
        <v>0.213264096386973</v>
      </c>
      <c r="N19" s="22">
        <v>0.99230419064614805</v>
      </c>
      <c r="O19" s="16">
        <v>0.95798349393211801</v>
      </c>
      <c r="P19" s="17">
        <v>0.988287915710376</v>
      </c>
      <c r="Q19" s="16">
        <v>0.82223558148615306</v>
      </c>
      <c r="R19" s="17">
        <v>0.99290902458179497</v>
      </c>
      <c r="S19" s="21">
        <v>0.141719697502768</v>
      </c>
      <c r="T19" s="17">
        <v>0.99891375770429802</v>
      </c>
      <c r="U19" s="21">
        <v>0.34545539420926502</v>
      </c>
      <c r="V19" s="22">
        <v>0.74037773954945696</v>
      </c>
      <c r="W19" s="16">
        <v>2.1800417818489699E-2</v>
      </c>
      <c r="X19" s="22">
        <v>0.99919487808805896</v>
      </c>
      <c r="Y19" s="16">
        <v>0.93516138148814199</v>
      </c>
      <c r="Z19" s="17">
        <v>0.99918841625560895</v>
      </c>
      <c r="AA19" s="21">
        <v>0.85524266807815896</v>
      </c>
      <c r="AB19" s="22">
        <v>0.99076233872888997</v>
      </c>
      <c r="AC19" s="18">
        <v>0.87177794281019449</v>
      </c>
      <c r="AD19" s="23">
        <v>15</v>
      </c>
    </row>
    <row r="20" spans="1:30" ht="17" customHeight="1" x14ac:dyDescent="0.2">
      <c r="A20" s="43" t="s">
        <v>48</v>
      </c>
      <c r="B20" s="1" t="s">
        <v>49</v>
      </c>
      <c r="C20" s="24">
        <v>2129201</v>
      </c>
      <c r="D20" s="24">
        <v>2511335</v>
      </c>
      <c r="E20" s="25">
        <v>0.93321966806815804</v>
      </c>
      <c r="F20" s="27">
        <v>0.99972880166728595</v>
      </c>
      <c r="G20" s="28">
        <v>0.53090715482061301</v>
      </c>
      <c r="H20" s="27">
        <v>0.99459057241737603</v>
      </c>
      <c r="I20" s="28">
        <v>0.29488371084792397</v>
      </c>
      <c r="J20" s="26">
        <v>0.98371103550090599</v>
      </c>
      <c r="K20" s="28">
        <v>0.122742155893132</v>
      </c>
      <c r="L20" s="27">
        <v>0.99815845825915706</v>
      </c>
      <c r="M20" s="25">
        <v>0.98974026452581998</v>
      </c>
      <c r="N20" s="27">
        <v>0.99935552832901298</v>
      </c>
      <c r="O20" s="25">
        <v>0.97567955423531505</v>
      </c>
      <c r="P20" s="27">
        <v>0.99477833481522904</v>
      </c>
      <c r="Q20" s="25">
        <v>0.98996900882753003</v>
      </c>
      <c r="R20" s="27">
        <v>0.99754521540809005</v>
      </c>
      <c r="S20" s="25">
        <v>0.828515622083701</v>
      </c>
      <c r="T20" s="27">
        <v>0.99953084395502201</v>
      </c>
      <c r="U20" s="25">
        <v>0.98741363288800899</v>
      </c>
      <c r="V20" s="27">
        <v>0.99705799508013104</v>
      </c>
      <c r="W20" s="25">
        <v>0.95054202429573698</v>
      </c>
      <c r="X20" s="27">
        <v>0.99957300439365204</v>
      </c>
      <c r="Y20" s="25">
        <v>0.99705088578946099</v>
      </c>
      <c r="Z20" s="27">
        <v>0.99914291895843799</v>
      </c>
      <c r="AA20" s="25">
        <v>0.99897608895548995</v>
      </c>
      <c r="AB20" s="27">
        <v>0.99979204214070105</v>
      </c>
      <c r="AC20" s="30">
        <v>0.99468445361630253</v>
      </c>
      <c r="AD20" s="31">
        <v>4</v>
      </c>
    </row>
    <row r="21" spans="1:30" ht="17" customHeight="1" x14ac:dyDescent="0.2">
      <c r="A21" s="43"/>
      <c r="B21" s="1" t="s">
        <v>50</v>
      </c>
      <c r="C21" s="24">
        <v>2045769</v>
      </c>
      <c r="D21" s="24">
        <v>3231875</v>
      </c>
      <c r="E21" s="25">
        <v>0.88310551365449097</v>
      </c>
      <c r="F21" s="27">
        <v>0.99968606930446002</v>
      </c>
      <c r="G21" s="25">
        <v>0.97643211188722201</v>
      </c>
      <c r="H21" s="27">
        <v>0.99965963847469097</v>
      </c>
      <c r="I21" s="28">
        <v>0.76762554682411999</v>
      </c>
      <c r="J21" s="27">
        <v>0.99233189268005195</v>
      </c>
      <c r="K21" s="28">
        <v>6.9111269101458705E-2</v>
      </c>
      <c r="L21" s="27">
        <v>0.99613527919387002</v>
      </c>
      <c r="M21" s="25">
        <v>0.99749948989312498</v>
      </c>
      <c r="N21" s="27">
        <v>0.99988739413850203</v>
      </c>
      <c r="O21" s="25">
        <v>0.99751538859660804</v>
      </c>
      <c r="P21" s="27">
        <v>0.99843058438342203</v>
      </c>
      <c r="Q21" s="25">
        <v>0.99764450681453098</v>
      </c>
      <c r="R21" s="27">
        <v>0.99972859912308598</v>
      </c>
      <c r="S21" s="25">
        <v>0.98972113716543197</v>
      </c>
      <c r="T21" s="27">
        <v>0.99994803041673896</v>
      </c>
      <c r="U21" s="25">
        <v>0.94638632528075495</v>
      </c>
      <c r="V21" s="27">
        <v>0.99034589809348195</v>
      </c>
      <c r="W21" s="25">
        <v>0.92865486376170703</v>
      </c>
      <c r="X21" s="27">
        <v>0.99972482657635298</v>
      </c>
      <c r="Y21" s="25">
        <v>0.99311600409985301</v>
      </c>
      <c r="Z21" s="27">
        <v>0.99914569270517095</v>
      </c>
      <c r="AA21" s="25">
        <v>0.99864812487744203</v>
      </c>
      <c r="AB21" s="27">
        <v>0.99915118271786496</v>
      </c>
      <c r="AC21" s="30">
        <v>0.99750743924486696</v>
      </c>
      <c r="AD21" s="31">
        <v>2</v>
      </c>
    </row>
    <row r="22" spans="1:30" ht="17" customHeight="1" x14ac:dyDescent="0.2">
      <c r="A22" s="43"/>
      <c r="B22" s="1" t="s">
        <v>51</v>
      </c>
      <c r="C22" s="24">
        <v>2109808</v>
      </c>
      <c r="D22" s="24">
        <v>3120326</v>
      </c>
      <c r="E22" s="25">
        <v>0.89541443286876299</v>
      </c>
      <c r="F22" s="27">
        <v>0.99967911456728498</v>
      </c>
      <c r="G22" s="25">
        <v>0.93046316133293205</v>
      </c>
      <c r="H22" s="27">
        <v>0.99969684747788001</v>
      </c>
      <c r="I22" s="28">
        <v>0.82392519104603701</v>
      </c>
      <c r="J22" s="27">
        <v>0.99494325226978997</v>
      </c>
      <c r="K22" s="28">
        <v>0.13091090707610001</v>
      </c>
      <c r="L22" s="27">
        <v>0.996906266078044</v>
      </c>
      <c r="M22" s="25">
        <v>0.99639154679724096</v>
      </c>
      <c r="N22" s="27">
        <v>0.99982091020394603</v>
      </c>
      <c r="O22" s="25">
        <v>0.99342100009891199</v>
      </c>
      <c r="P22" s="27">
        <v>0.99872638770337796</v>
      </c>
      <c r="Q22" s="25">
        <v>0.99827489191532504</v>
      </c>
      <c r="R22" s="27">
        <v>0.99942932063099599</v>
      </c>
      <c r="S22" s="25">
        <v>0.98575090587660497</v>
      </c>
      <c r="T22" s="27">
        <v>0.99985788214729798</v>
      </c>
      <c r="U22" s="25">
        <v>0.995171822348624</v>
      </c>
      <c r="V22" s="27">
        <v>0.99460528184158004</v>
      </c>
      <c r="W22" s="25">
        <v>0.95437458595226399</v>
      </c>
      <c r="X22" s="27">
        <v>0.99959888933893903</v>
      </c>
      <c r="Y22" s="25">
        <v>0.99204953178776401</v>
      </c>
      <c r="Z22" s="27">
        <v>0.99895337279410401</v>
      </c>
      <c r="AA22" s="25">
        <v>0.99862109392440701</v>
      </c>
      <c r="AB22" s="27">
        <v>0.99953631196094495</v>
      </c>
      <c r="AC22" s="30">
        <v>0.99664890643764248</v>
      </c>
      <c r="AD22" s="31">
        <v>2</v>
      </c>
    </row>
    <row r="23" spans="1:30" ht="17" customHeight="1" x14ac:dyDescent="0.2">
      <c r="A23" s="43"/>
      <c r="B23" s="1" t="s">
        <v>52</v>
      </c>
      <c r="C23" s="24">
        <v>1513207</v>
      </c>
      <c r="D23" s="24">
        <v>1764715</v>
      </c>
      <c r="E23" s="25">
        <v>0.86842483482502897</v>
      </c>
      <c r="F23" s="27">
        <v>0.999905594218927</v>
      </c>
      <c r="G23" s="28">
        <v>0.419364644694454</v>
      </c>
      <c r="H23" s="27">
        <v>0.99497305671269198</v>
      </c>
      <c r="I23" s="28">
        <v>2.97405668093817E-2</v>
      </c>
      <c r="J23" s="26">
        <v>0.96987830259452501</v>
      </c>
      <c r="K23" s="28">
        <v>2.3632383519654101E-2</v>
      </c>
      <c r="L23" s="27">
        <v>0.99521887286007105</v>
      </c>
      <c r="M23" s="25">
        <v>0.997206879734995</v>
      </c>
      <c r="N23" s="27">
        <v>0.99560071091172597</v>
      </c>
      <c r="O23" s="28">
        <v>0.87185267274612999</v>
      </c>
      <c r="P23" s="26">
        <v>0.98425855117032302</v>
      </c>
      <c r="Q23" s="25">
        <v>0.96153557230198805</v>
      </c>
      <c r="R23" s="27">
        <v>0.99922591673905703</v>
      </c>
      <c r="S23" s="25">
        <v>0.67212169483133399</v>
      </c>
      <c r="T23" s="27">
        <v>0.99952402948328101</v>
      </c>
      <c r="U23" s="25">
        <v>0.77149173838657603</v>
      </c>
      <c r="V23" s="27">
        <v>0.978323039717507</v>
      </c>
      <c r="W23" s="25">
        <v>0.29781746030121398</v>
      </c>
      <c r="X23" s="27">
        <v>0.99967722933389602</v>
      </c>
      <c r="Y23" s="25">
        <v>0.98154973404870804</v>
      </c>
      <c r="Z23" s="26">
        <v>0.99833363424146404</v>
      </c>
      <c r="AA23" s="28">
        <v>0.975343849761653</v>
      </c>
      <c r="AB23" s="27">
        <v>0.99899753377119704</v>
      </c>
      <c r="AC23" s="30">
        <v>0.97993638688310747</v>
      </c>
      <c r="AD23" s="31">
        <v>8</v>
      </c>
    </row>
    <row r="24" spans="1:30" ht="17" customHeight="1" x14ac:dyDescent="0.2">
      <c r="A24" s="43"/>
      <c r="B24" s="1" t="s">
        <v>53</v>
      </c>
      <c r="C24" s="24">
        <v>1843262</v>
      </c>
      <c r="D24" s="24">
        <v>2150675</v>
      </c>
      <c r="E24" s="25">
        <v>0.81916034939849403</v>
      </c>
      <c r="F24" s="27">
        <v>0.99996093047624801</v>
      </c>
      <c r="G24" s="28">
        <v>0.46067485898301203</v>
      </c>
      <c r="H24" s="27">
        <v>0.99514947237864804</v>
      </c>
      <c r="I24" s="28">
        <v>6.7760043092550695E-2</v>
      </c>
      <c r="J24" s="26">
        <v>0.97499447083559199</v>
      </c>
      <c r="K24" s="28">
        <v>4.5619018874660799E-2</v>
      </c>
      <c r="L24" s="27">
        <v>0.99763243106061605</v>
      </c>
      <c r="M24" s="25">
        <v>0.99495136494601599</v>
      </c>
      <c r="N24" s="27">
        <v>0.99878092661274098</v>
      </c>
      <c r="O24" s="28">
        <v>0.91926649822185103</v>
      </c>
      <c r="P24" s="27">
        <v>0.98798640239807101</v>
      </c>
      <c r="Q24" s="25">
        <v>0.94668969675886905</v>
      </c>
      <c r="R24" s="27">
        <v>0.99834692574695505</v>
      </c>
      <c r="S24" s="25">
        <v>0.80302386891746003</v>
      </c>
      <c r="T24" s="27">
        <v>0.99960044547907501</v>
      </c>
      <c r="U24" s="25">
        <v>0.77421847225671903</v>
      </c>
      <c r="V24" s="27">
        <v>0.98245310876996605</v>
      </c>
      <c r="W24" s="25">
        <v>0.74897162230372305</v>
      </c>
      <c r="X24" s="27">
        <v>0.99930300187803101</v>
      </c>
      <c r="Y24" s="25">
        <v>0.99301866220297197</v>
      </c>
      <c r="Z24" s="27">
        <v>0.99942832981895002</v>
      </c>
      <c r="AA24" s="25">
        <v>0.99760521678904501</v>
      </c>
      <c r="AB24" s="27">
        <v>0.99966300607075997</v>
      </c>
      <c r="AC24" s="30">
        <v>0.99050253230052143</v>
      </c>
      <c r="AD24" s="31">
        <v>5</v>
      </c>
    </row>
    <row r="25" spans="1:30" ht="17" customHeight="1" x14ac:dyDescent="0.2">
      <c r="A25" s="43"/>
      <c r="B25" s="1" t="s">
        <v>54</v>
      </c>
      <c r="C25" s="24">
        <v>1723831</v>
      </c>
      <c r="D25" s="24">
        <v>2020860</v>
      </c>
      <c r="E25" s="25">
        <v>0.82230072983616398</v>
      </c>
      <c r="F25" s="27">
        <v>0.99993494834670904</v>
      </c>
      <c r="G25" s="28">
        <v>0.44689581875072099</v>
      </c>
      <c r="H25" s="27">
        <v>0.99437667682410302</v>
      </c>
      <c r="I25" s="28">
        <v>5.2335900778831698E-2</v>
      </c>
      <c r="J25" s="26">
        <v>0.97385653734765998</v>
      </c>
      <c r="K25" s="28">
        <v>1.7614468391105299E-2</v>
      </c>
      <c r="L25" s="27">
        <v>0.99546382624956098</v>
      </c>
      <c r="M25" s="25">
        <v>0.97353283591770301</v>
      </c>
      <c r="N25" s="27">
        <v>0.99845870635091505</v>
      </c>
      <c r="O25" s="25">
        <v>0.94295814174891002</v>
      </c>
      <c r="P25" s="27">
        <v>0.98957585905516499</v>
      </c>
      <c r="Q25" s="25">
        <v>0.96781016945643905</v>
      </c>
      <c r="R25" s="27">
        <v>0.99809086450108497</v>
      </c>
      <c r="S25" s="25">
        <v>0.86838863374407904</v>
      </c>
      <c r="T25" s="27">
        <v>0.99954787792725597</v>
      </c>
      <c r="U25" s="25">
        <v>0.97536484412729296</v>
      </c>
      <c r="V25" s="27">
        <v>0.99408700304229902</v>
      </c>
      <c r="W25" s="25">
        <v>0.92926248077392704</v>
      </c>
      <c r="X25" s="27">
        <v>0.99925164445813897</v>
      </c>
      <c r="Y25" s="25">
        <v>0.98563624822381202</v>
      </c>
      <c r="Z25" s="26">
        <v>0.99839557306791804</v>
      </c>
      <c r="AA25" s="25">
        <v>0.99591705972239497</v>
      </c>
      <c r="AB25" s="27">
        <v>0.99941882139879801</v>
      </c>
      <c r="AC25" s="30">
        <v>0.9876060536394885</v>
      </c>
      <c r="AD25" s="31">
        <v>5</v>
      </c>
    </row>
    <row r="26" spans="1:30" ht="17" customHeight="1" x14ac:dyDescent="0.2">
      <c r="A26" s="43"/>
      <c r="B26" s="1" t="s">
        <v>55</v>
      </c>
      <c r="C26" s="24">
        <v>1885336</v>
      </c>
      <c r="D26" s="24">
        <v>2192571</v>
      </c>
      <c r="E26" s="25">
        <v>0.91707427012827802</v>
      </c>
      <c r="F26" s="27">
        <v>0.99995522956224903</v>
      </c>
      <c r="G26" s="28">
        <v>0.48464602630876702</v>
      </c>
      <c r="H26" s="27">
        <v>0.99584217064392899</v>
      </c>
      <c r="I26" s="28">
        <v>0.39061634655000599</v>
      </c>
      <c r="J26" s="26">
        <v>0.98709362268185896</v>
      </c>
      <c r="K26" s="28">
        <v>3.03551991624917E-2</v>
      </c>
      <c r="L26" s="27">
        <v>0.99828021408964196</v>
      </c>
      <c r="M26" s="25">
        <v>0.99361974127498098</v>
      </c>
      <c r="N26" s="27">
        <v>0.99889648868561598</v>
      </c>
      <c r="O26" s="25">
        <v>0.93650807838887995</v>
      </c>
      <c r="P26" s="27">
        <v>0.99022425713737205</v>
      </c>
      <c r="Q26" s="25">
        <v>0.98366401509065704</v>
      </c>
      <c r="R26" s="27">
        <v>0.99868510670948096</v>
      </c>
      <c r="S26" s="25">
        <v>0.92863012155901503</v>
      </c>
      <c r="T26" s="27">
        <v>0.99962045819974799</v>
      </c>
      <c r="U26" s="25">
        <v>0.73058045120089399</v>
      </c>
      <c r="V26" s="27">
        <v>0.976521466020974</v>
      </c>
      <c r="W26" s="25">
        <v>0.88018461389123404</v>
      </c>
      <c r="X26" s="26">
        <v>0.99906141432695805</v>
      </c>
      <c r="Y26" s="25">
        <v>0.99408204520788701</v>
      </c>
      <c r="Z26" s="27">
        <v>0.99908793716778199</v>
      </c>
      <c r="AA26" s="25">
        <v>0.99525447364335495</v>
      </c>
      <c r="AB26" s="27">
        <v>0.99962102939235498</v>
      </c>
      <c r="AC26" s="30">
        <v>0.99192199920617652</v>
      </c>
      <c r="AD26" s="31">
        <v>5</v>
      </c>
    </row>
    <row r="27" spans="1:30" ht="17" customHeight="1" x14ac:dyDescent="0.2">
      <c r="A27" s="43"/>
      <c r="B27" s="1" t="s">
        <v>56</v>
      </c>
      <c r="C27" s="24">
        <v>2018884</v>
      </c>
      <c r="D27" s="24">
        <v>2306319</v>
      </c>
      <c r="E27" s="25">
        <v>0.80809623959779397</v>
      </c>
      <c r="F27" s="27">
        <v>0.99987517548306104</v>
      </c>
      <c r="G27" s="28">
        <v>0.443258359944597</v>
      </c>
      <c r="H27" s="27">
        <v>0.99545179105562198</v>
      </c>
      <c r="I27" s="28">
        <v>0.46765689881648898</v>
      </c>
      <c r="J27" s="26">
        <v>0.988125867746807</v>
      </c>
      <c r="K27" s="28">
        <v>6.3193256542427899E-3</v>
      </c>
      <c r="L27" s="27">
        <v>0.99917969759768299</v>
      </c>
      <c r="M27" s="25">
        <v>0.99680739449740796</v>
      </c>
      <c r="N27" s="27">
        <v>0.99942154215669998</v>
      </c>
      <c r="O27" s="28">
        <v>0.92586244893981895</v>
      </c>
      <c r="P27" s="27">
        <v>0.99138598099568498</v>
      </c>
      <c r="Q27" s="25">
        <v>0.98828912830035398</v>
      </c>
      <c r="R27" s="27">
        <v>0.99929447122498005</v>
      </c>
      <c r="S27" s="25">
        <v>0.88669307708734302</v>
      </c>
      <c r="T27" s="27">
        <v>0.99949125879008405</v>
      </c>
      <c r="U27" s="25">
        <v>0.94127052208468798</v>
      </c>
      <c r="V27" s="27">
        <v>0.98419151039437502</v>
      </c>
      <c r="W27" s="25">
        <v>0.91969550265001399</v>
      </c>
      <c r="X27" s="27">
        <v>0.99960256212107901</v>
      </c>
      <c r="Y27" s="25">
        <v>0.99393749283299104</v>
      </c>
      <c r="Z27" s="27">
        <v>0.99885893991770303</v>
      </c>
      <c r="AA27" s="25">
        <v>0.99654797882327995</v>
      </c>
      <c r="AB27" s="27">
        <v>0.99946802003780499</v>
      </c>
      <c r="AC27" s="30">
        <v>0.99266173691433801</v>
      </c>
      <c r="AD27" s="31">
        <v>5</v>
      </c>
    </row>
    <row r="28" spans="1:30" ht="17" customHeight="1" x14ac:dyDescent="0.2">
      <c r="A28" s="43"/>
      <c r="B28" s="1" t="s">
        <v>57</v>
      </c>
      <c r="C28" s="24">
        <v>1515022</v>
      </c>
      <c r="D28" s="24">
        <v>1791390</v>
      </c>
      <c r="E28" s="25">
        <v>0.81288390910828801</v>
      </c>
      <c r="F28" s="27">
        <v>0.99960255123435604</v>
      </c>
      <c r="G28" s="28">
        <v>0.41417718089433098</v>
      </c>
      <c r="H28" s="27">
        <v>0.98976061798626902</v>
      </c>
      <c r="I28" s="28">
        <v>8.7923940582039701E-4</v>
      </c>
      <c r="J28" s="26">
        <v>0.96465263924114897</v>
      </c>
      <c r="K28" s="28">
        <v>1.0231741598488099E-3</v>
      </c>
      <c r="L28" s="27">
        <v>0.99238236944261404</v>
      </c>
      <c r="M28" s="25">
        <v>0.99555494291758195</v>
      </c>
      <c r="N28" s="27">
        <v>0.99719744262094601</v>
      </c>
      <c r="O28" s="28">
        <v>0.88882764615299004</v>
      </c>
      <c r="P28" s="27">
        <v>0.98686144154835898</v>
      </c>
      <c r="Q28" s="25">
        <v>0.87549430109665904</v>
      </c>
      <c r="R28" s="27">
        <v>0.99664515294575295</v>
      </c>
      <c r="S28" s="25">
        <v>0.65487502086215199</v>
      </c>
      <c r="T28" s="27">
        <v>0.99968308040814202</v>
      </c>
      <c r="U28" s="25">
        <v>0.66876357669045405</v>
      </c>
      <c r="V28" s="27">
        <v>0.96066246502221997</v>
      </c>
      <c r="W28" s="25">
        <v>0.10255305970887001</v>
      </c>
      <c r="X28" s="27">
        <v>0.99937700513931005</v>
      </c>
      <c r="Y28" s="25">
        <v>0.96418016610123702</v>
      </c>
      <c r="Z28" s="26">
        <v>0.99778835218690698</v>
      </c>
      <c r="AA28" s="25">
        <v>0.99512606758504896</v>
      </c>
      <c r="AB28" s="27">
        <v>0.99879231195964102</v>
      </c>
      <c r="AC28" s="30">
        <v>0.97575704039475397</v>
      </c>
      <c r="AD28" s="31">
        <v>6</v>
      </c>
    </row>
    <row r="29" spans="1:30" ht="17" customHeight="1" x14ac:dyDescent="0.2">
      <c r="A29" s="44"/>
      <c r="B29" s="7" t="s">
        <v>58</v>
      </c>
      <c r="C29" s="14">
        <v>1908459</v>
      </c>
      <c r="D29" s="14">
        <v>2235024</v>
      </c>
      <c r="E29" s="16">
        <v>0.88770723574352906</v>
      </c>
      <c r="F29" s="17">
        <v>0.99993261350884999</v>
      </c>
      <c r="G29" s="21">
        <v>0.46635169679726701</v>
      </c>
      <c r="H29" s="17">
        <v>0.994919674443836</v>
      </c>
      <c r="I29" s="21">
        <v>0.19863493602852</v>
      </c>
      <c r="J29" s="22">
        <v>0.98149067118411204</v>
      </c>
      <c r="K29" s="21">
        <v>8.6967223673243998E-2</v>
      </c>
      <c r="L29" s="17">
        <v>0.99847714303599799</v>
      </c>
      <c r="M29" s="16">
        <v>0.99020691808793904</v>
      </c>
      <c r="N29" s="17">
        <v>0.99894765200058</v>
      </c>
      <c r="O29" s="21">
        <v>0.91721804391647199</v>
      </c>
      <c r="P29" s="17">
        <v>0.98977200224420603</v>
      </c>
      <c r="Q29" s="16">
        <v>0.927207057105226</v>
      </c>
      <c r="R29" s="17">
        <v>0.99862404785263803</v>
      </c>
      <c r="S29" s="16">
        <v>0.87673269494692196</v>
      </c>
      <c r="T29" s="17">
        <v>0.99961991246285198</v>
      </c>
      <c r="U29" s="16">
        <v>0.847863319010703</v>
      </c>
      <c r="V29" s="17">
        <v>0.98902563505663299</v>
      </c>
      <c r="W29" s="16">
        <v>0.94240679333820399</v>
      </c>
      <c r="X29" s="22">
        <v>0.99876537068381899</v>
      </c>
      <c r="Y29" s="16">
        <v>0.99551938383448202</v>
      </c>
      <c r="Z29" s="17">
        <v>0.99885773042467596</v>
      </c>
      <c r="AA29" s="16">
        <v>0.99515090518819005</v>
      </c>
      <c r="AB29" s="17">
        <v>0.99969782266607499</v>
      </c>
      <c r="AC29" s="18">
        <v>0.98998946016607259</v>
      </c>
      <c r="AD29" s="23">
        <v>6</v>
      </c>
    </row>
    <row r="30" spans="1:30" ht="17" customHeight="1" x14ac:dyDescent="0.2">
      <c r="A30" s="43" t="s">
        <v>59</v>
      </c>
      <c r="B30" s="1" t="s">
        <v>60</v>
      </c>
      <c r="C30" s="24">
        <v>323296</v>
      </c>
      <c r="D30" s="24">
        <v>378287</v>
      </c>
      <c r="E30" s="25">
        <v>0.86720209799401204</v>
      </c>
      <c r="F30" s="27">
        <v>0.999656770304297</v>
      </c>
      <c r="G30" s="28">
        <v>0.53741230486479397</v>
      </c>
      <c r="H30" s="27">
        <v>0.99392031218690702</v>
      </c>
      <c r="I30" s="28">
        <v>0.310163007260993</v>
      </c>
      <c r="J30" s="26">
        <v>0.98534154982382005</v>
      </c>
      <c r="K30" s="28">
        <v>0.109601754180306</v>
      </c>
      <c r="L30" s="27">
        <v>0.99473967115129003</v>
      </c>
      <c r="M30" s="25">
        <v>0.94381400780882996</v>
      </c>
      <c r="N30" s="27">
        <v>0.99538572226189603</v>
      </c>
      <c r="O30" s="25">
        <v>0.95677051510882904</v>
      </c>
      <c r="P30" s="27">
        <v>0.99240927114953204</v>
      </c>
      <c r="Q30" s="25">
        <v>0.96988598706070495</v>
      </c>
      <c r="R30" s="27">
        <v>0.99488297215082</v>
      </c>
      <c r="S30" s="25">
        <v>0.46823689614699199</v>
      </c>
      <c r="T30" s="27">
        <v>0.99928607553014703</v>
      </c>
      <c r="U30" s="25">
        <v>0.93162113997485696</v>
      </c>
      <c r="V30" s="27">
        <v>0.98882939478937304</v>
      </c>
      <c r="W30" s="25">
        <v>0.79711039490397495</v>
      </c>
      <c r="X30" s="26">
        <v>0.99869451006865595</v>
      </c>
      <c r="Y30" s="25">
        <v>0.99748844932663305</v>
      </c>
      <c r="Z30" s="27">
        <v>0.99948348503305895</v>
      </c>
      <c r="AA30" s="25">
        <v>0.99451229041541001</v>
      </c>
      <c r="AB30" s="27">
        <v>0.99970760052562802</v>
      </c>
      <c r="AC30" s="30">
        <v>0.99061933296945259</v>
      </c>
      <c r="AD30" s="31">
        <v>5</v>
      </c>
    </row>
    <row r="31" spans="1:30" ht="17" customHeight="1" x14ac:dyDescent="0.2">
      <c r="A31" s="43"/>
      <c r="B31" s="1" t="s">
        <v>61</v>
      </c>
      <c r="C31" s="24">
        <v>309172</v>
      </c>
      <c r="D31" s="24">
        <v>486906</v>
      </c>
      <c r="E31" s="25">
        <v>0.86681665112652495</v>
      </c>
      <c r="F31" s="27">
        <v>0.99959586453098703</v>
      </c>
      <c r="G31" s="25">
        <v>0.982044088173603</v>
      </c>
      <c r="H31" s="27">
        <v>0.99800440573481097</v>
      </c>
      <c r="I31" s="28">
        <v>0.76431024728250196</v>
      </c>
      <c r="J31" s="27">
        <v>0.99196861195708497</v>
      </c>
      <c r="K31" s="28">
        <v>0.106518510660811</v>
      </c>
      <c r="L31" s="27">
        <v>0.99766245978173496</v>
      </c>
      <c r="M31" s="25">
        <v>0.95453426580813805</v>
      </c>
      <c r="N31" s="27">
        <v>0.99723864465384304</v>
      </c>
      <c r="O31" s="25">
        <v>0.98862003105433305</v>
      </c>
      <c r="P31" s="27">
        <v>0.99446661631413502</v>
      </c>
      <c r="Q31" s="25">
        <v>0.92455167579470399</v>
      </c>
      <c r="R31" s="27">
        <v>0.99793522278924296</v>
      </c>
      <c r="S31" s="25">
        <v>0.83311969729648305</v>
      </c>
      <c r="T31" s="27">
        <v>0.99933248701411803</v>
      </c>
      <c r="U31" s="25">
        <v>0.82298928373375202</v>
      </c>
      <c r="V31" s="27">
        <v>0.96910995827573998</v>
      </c>
      <c r="W31" s="25">
        <v>0.90557276266441</v>
      </c>
      <c r="X31" s="26">
        <v>0.99872037579626805</v>
      </c>
      <c r="Y31" s="25">
        <v>0.99591368642879596</v>
      </c>
      <c r="Z31" s="27">
        <v>0.99933588497013703</v>
      </c>
      <c r="AA31" s="25">
        <v>0.99586226116045895</v>
      </c>
      <c r="AB31" s="27">
        <v>0.99937748969634099</v>
      </c>
      <c r="AC31" s="30">
        <v>0.99321761413560994</v>
      </c>
      <c r="AD31" s="31">
        <v>3</v>
      </c>
    </row>
    <row r="32" spans="1:30" ht="17" customHeight="1" x14ac:dyDescent="0.2">
      <c r="A32" s="43"/>
      <c r="B32" s="1" t="s">
        <v>62</v>
      </c>
      <c r="C32" s="24">
        <v>319053</v>
      </c>
      <c r="D32" s="24">
        <v>470070</v>
      </c>
      <c r="E32" s="25">
        <v>0.86197076656646998</v>
      </c>
      <c r="F32" s="27">
        <v>0.99954627013281605</v>
      </c>
      <c r="G32" s="25">
        <v>0.94247587955216505</v>
      </c>
      <c r="H32" s="27">
        <v>0.99821148895862999</v>
      </c>
      <c r="I32" s="28">
        <v>0.80095565371451205</v>
      </c>
      <c r="J32" s="27">
        <v>0.994536965489628</v>
      </c>
      <c r="K32" s="28">
        <v>0.12193939160044601</v>
      </c>
      <c r="L32" s="27">
        <v>0.997110549092595</v>
      </c>
      <c r="M32" s="25">
        <v>0.95500210570062205</v>
      </c>
      <c r="N32" s="27">
        <v>0.99620170397830399</v>
      </c>
      <c r="O32" s="25">
        <v>0.978646301804871</v>
      </c>
      <c r="P32" s="27">
        <v>0.99524724199216597</v>
      </c>
      <c r="Q32" s="25">
        <v>0.94279160632020498</v>
      </c>
      <c r="R32" s="27">
        <v>0.99748179877704002</v>
      </c>
      <c r="S32" s="25">
        <v>0.79154963632891795</v>
      </c>
      <c r="T32" s="27">
        <v>0.99931511357352298</v>
      </c>
      <c r="U32" s="25">
        <v>0.93168944795560704</v>
      </c>
      <c r="V32" s="27">
        <v>0.98201424810234506</v>
      </c>
      <c r="W32" s="25">
        <v>0.813284551126634</v>
      </c>
      <c r="X32" s="26">
        <v>0.998235228163876</v>
      </c>
      <c r="Y32" s="25">
        <v>0.99165966263869898</v>
      </c>
      <c r="Z32" s="27">
        <v>0.99930156271954995</v>
      </c>
      <c r="AA32" s="25">
        <v>0.99190321703719497</v>
      </c>
      <c r="AB32" s="27">
        <v>0.99944440252617395</v>
      </c>
      <c r="AC32" s="30">
        <v>0.99178143983794698</v>
      </c>
      <c r="AD32" s="31">
        <v>3</v>
      </c>
    </row>
    <row r="33" spans="1:30" ht="17" customHeight="1" x14ac:dyDescent="0.2">
      <c r="A33" s="43"/>
      <c r="B33" s="1" t="s">
        <v>63</v>
      </c>
      <c r="C33" s="24">
        <v>229939</v>
      </c>
      <c r="D33" s="24">
        <v>266113</v>
      </c>
      <c r="E33" s="25">
        <v>0.88273260729152803</v>
      </c>
      <c r="F33" s="27">
        <v>0.99985407762087497</v>
      </c>
      <c r="G33" s="28">
        <v>0.49514946453369901</v>
      </c>
      <c r="H33" s="27">
        <v>0.99535267590903298</v>
      </c>
      <c r="I33" s="28">
        <v>4.5317000666762502E-2</v>
      </c>
      <c r="J33" s="26">
        <v>0.97512679342112396</v>
      </c>
      <c r="K33" s="28">
        <v>6.8609624761498594E-2</v>
      </c>
      <c r="L33" s="27">
        <v>0.99572443814679001</v>
      </c>
      <c r="M33" s="25">
        <v>0.95904477679442102</v>
      </c>
      <c r="N33" s="26">
        <v>0.99030835935832395</v>
      </c>
      <c r="O33" s="28">
        <v>0.85049519768698101</v>
      </c>
      <c r="P33" s="26">
        <v>0.98169302706260497</v>
      </c>
      <c r="Q33" s="25">
        <v>0.85749265113871098</v>
      </c>
      <c r="R33" s="27">
        <v>0.99690371660145705</v>
      </c>
      <c r="S33" s="25">
        <v>0.34412958880762201</v>
      </c>
      <c r="T33" s="27">
        <v>0.99889454871286598</v>
      </c>
      <c r="U33" s="25">
        <v>0.78435666109439195</v>
      </c>
      <c r="V33" s="27">
        <v>0.97645143485588304</v>
      </c>
      <c r="W33" s="25">
        <v>0.92912872497385202</v>
      </c>
      <c r="X33" s="26">
        <v>0.99894687266556803</v>
      </c>
      <c r="Y33" s="25">
        <v>0.96521331443552905</v>
      </c>
      <c r="Z33" s="27">
        <v>0.99886660644969105</v>
      </c>
      <c r="AA33" s="28">
        <v>0.97400308532628799</v>
      </c>
      <c r="AB33" s="27">
        <v>0.99915440701285696</v>
      </c>
      <c r="AC33" s="30">
        <v>0.97456493937370592</v>
      </c>
      <c r="AD33" s="31">
        <v>9</v>
      </c>
    </row>
    <row r="34" spans="1:30" ht="17" customHeight="1" x14ac:dyDescent="0.2">
      <c r="A34" s="43"/>
      <c r="B34" s="1" t="s">
        <v>64</v>
      </c>
      <c r="C34" s="24">
        <v>280103</v>
      </c>
      <c r="D34" s="24">
        <v>324245</v>
      </c>
      <c r="E34" s="25">
        <v>0.779175367644106</v>
      </c>
      <c r="F34" s="27">
        <v>0.99993830609372802</v>
      </c>
      <c r="G34" s="28">
        <v>0.52564728280962303</v>
      </c>
      <c r="H34" s="27">
        <v>0.99504713589639704</v>
      </c>
      <c r="I34" s="28">
        <v>0.10252050423303</v>
      </c>
      <c r="J34" s="26">
        <v>0.97698935781762297</v>
      </c>
      <c r="K34" s="28">
        <v>8.0692416242519896E-2</v>
      </c>
      <c r="L34" s="27">
        <v>0.99712301706272699</v>
      </c>
      <c r="M34" s="25">
        <v>0.97883598718436804</v>
      </c>
      <c r="N34" s="27">
        <v>0.99561280079513004</v>
      </c>
      <c r="O34" s="28">
        <v>0.90574309727297897</v>
      </c>
      <c r="P34" s="26">
        <v>0.98367065222844696</v>
      </c>
      <c r="Q34" s="25">
        <v>0.82846641866429105</v>
      </c>
      <c r="R34" s="27">
        <v>0.99415298964372101</v>
      </c>
      <c r="S34" s="25">
        <v>0.56408249380252895</v>
      </c>
      <c r="T34" s="27">
        <v>0.99926024658591694</v>
      </c>
      <c r="U34" s="25">
        <v>0.63156252274902702</v>
      </c>
      <c r="V34" s="27">
        <v>0.93573201688364205</v>
      </c>
      <c r="W34" s="25">
        <v>0.88822276681739798</v>
      </c>
      <c r="X34" s="26">
        <v>0.99826498434399602</v>
      </c>
      <c r="Y34" s="25">
        <v>0.98789763727978197</v>
      </c>
      <c r="Z34" s="27">
        <v>0.99962339015005097</v>
      </c>
      <c r="AA34" s="25">
        <v>0.99369036489712004</v>
      </c>
      <c r="AB34" s="27">
        <v>0.99957046057941101</v>
      </c>
      <c r="AC34" s="30">
        <v>0.9812533197064075</v>
      </c>
      <c r="AD34" s="31">
        <v>7</v>
      </c>
    </row>
    <row r="35" spans="1:30" ht="17" customHeight="1" x14ac:dyDescent="0.2">
      <c r="A35" s="43"/>
      <c r="B35" s="1" t="s">
        <v>65</v>
      </c>
      <c r="C35" s="24">
        <v>261857</v>
      </c>
      <c r="D35" s="24">
        <v>304567</v>
      </c>
      <c r="E35" s="25">
        <v>0.77526708548076095</v>
      </c>
      <c r="F35" s="27">
        <v>0.99987022201134301</v>
      </c>
      <c r="G35" s="28">
        <v>0.55399454801707904</v>
      </c>
      <c r="H35" s="27">
        <v>0.994526322799137</v>
      </c>
      <c r="I35" s="28">
        <v>4.9086392079310801E-2</v>
      </c>
      <c r="J35" s="26">
        <v>0.97544160358901399</v>
      </c>
      <c r="K35" s="28">
        <v>4.2256268860484801E-2</v>
      </c>
      <c r="L35" s="27">
        <v>0.99551904781854195</v>
      </c>
      <c r="M35" s="25">
        <v>0.949092072815649</v>
      </c>
      <c r="N35" s="27">
        <v>0.99390547921255401</v>
      </c>
      <c r="O35" s="28">
        <v>0.91326603133897399</v>
      </c>
      <c r="P35" s="26">
        <v>0.98479906177646304</v>
      </c>
      <c r="Q35" s="25">
        <v>0.90068918495564398</v>
      </c>
      <c r="R35" s="27">
        <v>0.99447696800652197</v>
      </c>
      <c r="S35" s="25">
        <v>0.46261201695736398</v>
      </c>
      <c r="T35" s="27">
        <v>0.999137214000823</v>
      </c>
      <c r="U35" s="25">
        <v>0.85139416769476095</v>
      </c>
      <c r="V35" s="27">
        <v>0.97618129645815399</v>
      </c>
      <c r="W35" s="25">
        <v>0.86523229120504597</v>
      </c>
      <c r="X35" s="26">
        <v>0.99871488895707805</v>
      </c>
      <c r="Y35" s="25">
        <v>0.98932713871958899</v>
      </c>
      <c r="Z35" s="27">
        <v>0.99870688962435195</v>
      </c>
      <c r="AA35" s="25">
        <v>0.99259041758316202</v>
      </c>
      <c r="AB35" s="27">
        <v>0.99899459537652002</v>
      </c>
      <c r="AC35" s="30">
        <v>0.98049017911730851</v>
      </c>
      <c r="AD35" s="31">
        <v>7</v>
      </c>
    </row>
    <row r="36" spans="1:30" ht="17" customHeight="1" x14ac:dyDescent="0.2">
      <c r="A36" s="43"/>
      <c r="B36" s="1" t="s">
        <v>66</v>
      </c>
      <c r="C36" s="24">
        <v>285723</v>
      </c>
      <c r="D36" s="24">
        <v>330244</v>
      </c>
      <c r="E36" s="25">
        <v>0.75467363686400302</v>
      </c>
      <c r="F36" s="27">
        <v>0.99987002858589902</v>
      </c>
      <c r="G36" s="28">
        <v>0.53924946601929802</v>
      </c>
      <c r="H36" s="27">
        <v>0.99464818681747502</v>
      </c>
      <c r="I36" s="28">
        <v>0.41304432132366198</v>
      </c>
      <c r="J36" s="27">
        <v>0.98967719545931898</v>
      </c>
      <c r="K36" s="28">
        <v>1.8695835356150301E-2</v>
      </c>
      <c r="L36" s="27">
        <v>0.99789899754210198</v>
      </c>
      <c r="M36" s="25">
        <v>0.95476287117362202</v>
      </c>
      <c r="N36" s="27">
        <v>0.99769990180183299</v>
      </c>
      <c r="O36" s="28">
        <v>0.921106399357145</v>
      </c>
      <c r="P36" s="27">
        <v>0.98778019693641095</v>
      </c>
      <c r="Q36" s="25">
        <v>0.91813405903648104</v>
      </c>
      <c r="R36" s="27">
        <v>0.99614361162032805</v>
      </c>
      <c r="S36" s="25">
        <v>0.74093850643228298</v>
      </c>
      <c r="T36" s="27">
        <v>0.99932602362351897</v>
      </c>
      <c r="U36" s="25">
        <v>0.68320856742698699</v>
      </c>
      <c r="V36" s="27">
        <v>0.95428013350182805</v>
      </c>
      <c r="W36" s="25">
        <v>0.77678346207036397</v>
      </c>
      <c r="X36" s="26">
        <v>0.99836359700057198</v>
      </c>
      <c r="Y36" s="25">
        <v>0.98776062810683596</v>
      </c>
      <c r="Z36" s="27">
        <v>0.99902548546052095</v>
      </c>
      <c r="AA36" s="25">
        <v>0.98927266416757798</v>
      </c>
      <c r="AB36" s="27">
        <v>0.999337276262939</v>
      </c>
      <c r="AC36" s="30">
        <v>0.98777041252162345</v>
      </c>
      <c r="AD36" s="31">
        <v>5</v>
      </c>
    </row>
    <row r="37" spans="1:30" ht="17" customHeight="1" x14ac:dyDescent="0.2">
      <c r="A37" s="43"/>
      <c r="B37" s="1" t="s">
        <v>67</v>
      </c>
      <c r="C37" s="24">
        <v>306450</v>
      </c>
      <c r="D37" s="24">
        <v>347536</v>
      </c>
      <c r="E37" s="25">
        <v>0.79300457736490904</v>
      </c>
      <c r="F37" s="27">
        <v>0.99982632886617595</v>
      </c>
      <c r="G37" s="28">
        <v>0.46002729442873802</v>
      </c>
      <c r="H37" s="27">
        <v>0.99319788827733602</v>
      </c>
      <c r="I37" s="28">
        <v>0.478285990337461</v>
      </c>
      <c r="J37" s="27">
        <v>0.99156817916762496</v>
      </c>
      <c r="K37" s="28">
        <v>1.9478929505555801E-2</v>
      </c>
      <c r="L37" s="27">
        <v>0.99873250307301298</v>
      </c>
      <c r="M37" s="25">
        <v>0.96368973540635305</v>
      </c>
      <c r="N37" s="27">
        <v>0.99584961342725498</v>
      </c>
      <c r="O37" s="28">
        <v>0.86261961114859598</v>
      </c>
      <c r="P37" s="27">
        <v>0.98730213670429401</v>
      </c>
      <c r="Q37" s="25">
        <v>0.92290272280350405</v>
      </c>
      <c r="R37" s="27">
        <v>0.99640962884676598</v>
      </c>
      <c r="S37" s="25">
        <v>0.556859695196948</v>
      </c>
      <c r="T37" s="27">
        <v>0.99907797764971695</v>
      </c>
      <c r="U37" s="25">
        <v>0.96537585322886699</v>
      </c>
      <c r="V37" s="27">
        <v>0.99481836604048102</v>
      </c>
      <c r="W37" s="25">
        <v>0.78782820765301398</v>
      </c>
      <c r="X37" s="26">
        <v>0.99830558173681605</v>
      </c>
      <c r="Y37" s="25">
        <v>0.98473555194494899</v>
      </c>
      <c r="Z37" s="27">
        <v>0.99907785025427798</v>
      </c>
      <c r="AA37" s="25">
        <v>0.989713757155394</v>
      </c>
      <c r="AB37" s="27">
        <v>0.99934665686062796</v>
      </c>
      <c r="AC37" s="30">
        <v>0.98850794692984401</v>
      </c>
      <c r="AD37" s="31">
        <v>5</v>
      </c>
    </row>
    <row r="38" spans="1:30" ht="17" customHeight="1" x14ac:dyDescent="0.2">
      <c r="A38" s="43"/>
      <c r="B38" s="1" t="s">
        <v>68</v>
      </c>
      <c r="C38" s="24">
        <v>230124</v>
      </c>
      <c r="D38" s="24">
        <v>272093</v>
      </c>
      <c r="E38" s="25">
        <v>0.82518668181856902</v>
      </c>
      <c r="F38" s="27">
        <v>0.99985964219300105</v>
      </c>
      <c r="G38" s="28">
        <v>0.41483531116136402</v>
      </c>
      <c r="H38" s="27">
        <v>0.99005518909533097</v>
      </c>
      <c r="I38" s="28">
        <v>9.6740618844764602E-4</v>
      </c>
      <c r="J38" s="26">
        <v>0.960452388662005</v>
      </c>
      <c r="K38" s="28">
        <v>1.8826445842835199E-3</v>
      </c>
      <c r="L38" s="27">
        <v>0.99422703089476905</v>
      </c>
      <c r="M38" s="25">
        <v>0.986268029066664</v>
      </c>
      <c r="N38" s="27">
        <v>0.99550663578713805</v>
      </c>
      <c r="O38" s="28">
        <v>0.88383345951548997</v>
      </c>
      <c r="P38" s="27">
        <v>0.987340731498346</v>
      </c>
      <c r="Q38" s="25">
        <v>0.71451753599539003</v>
      </c>
      <c r="R38" s="26">
        <v>0.990077655527004</v>
      </c>
      <c r="S38" s="28">
        <v>0.22217882657038801</v>
      </c>
      <c r="T38" s="27">
        <v>0.99914609642250896</v>
      </c>
      <c r="U38" s="25">
        <v>0.58358236684863996</v>
      </c>
      <c r="V38" s="27">
        <v>0.91425317844628295</v>
      </c>
      <c r="W38" s="25">
        <v>7.8371484684408604E-2</v>
      </c>
      <c r="X38" s="26">
        <v>0.99893354792019096</v>
      </c>
      <c r="Y38" s="25">
        <v>0.95049270973243305</v>
      </c>
      <c r="Z38" s="26">
        <v>0.99733836128255005</v>
      </c>
      <c r="AA38" s="25">
        <v>0.98893980489890498</v>
      </c>
      <c r="AB38" s="27">
        <v>0.99925535821590405</v>
      </c>
      <c r="AC38" s="30">
        <v>0.9733602088643345</v>
      </c>
      <c r="AD38" s="31">
        <v>9</v>
      </c>
    </row>
    <row r="39" spans="1:30" ht="17" customHeight="1" x14ac:dyDescent="0.2">
      <c r="A39" s="44"/>
      <c r="B39" s="7" t="s">
        <v>69</v>
      </c>
      <c r="C39" s="14">
        <v>289739</v>
      </c>
      <c r="D39" s="14">
        <v>336996</v>
      </c>
      <c r="E39" s="16">
        <v>0.84763130477621296</v>
      </c>
      <c r="F39" s="17">
        <v>0.99987594313688699</v>
      </c>
      <c r="G39" s="21">
        <v>0.54423251826557195</v>
      </c>
      <c r="H39" s="17">
        <v>0.994788919679223</v>
      </c>
      <c r="I39" s="21">
        <v>0.240055942452502</v>
      </c>
      <c r="J39" s="22">
        <v>0.98441225881055705</v>
      </c>
      <c r="K39" s="21">
        <v>0.102297096750052</v>
      </c>
      <c r="L39" s="17">
        <v>0.99802330088610702</v>
      </c>
      <c r="M39" s="16">
        <v>0.95049844634356895</v>
      </c>
      <c r="N39" s="17">
        <v>0.99494297432144296</v>
      </c>
      <c r="O39" s="21">
        <v>0.892498024002923</v>
      </c>
      <c r="P39" s="17">
        <v>0.98672998934772804</v>
      </c>
      <c r="Q39" s="16">
        <v>0.93095700432962403</v>
      </c>
      <c r="R39" s="17">
        <v>0.99553856935091001</v>
      </c>
      <c r="S39" s="16">
        <v>0.62593306191574205</v>
      </c>
      <c r="T39" s="17">
        <v>0.99945328293905</v>
      </c>
      <c r="U39" s="16">
        <v>0.829146667190236</v>
      </c>
      <c r="V39" s="17">
        <v>0.97562937199616495</v>
      </c>
      <c r="W39" s="16">
        <v>0.78306468503943705</v>
      </c>
      <c r="X39" s="22">
        <v>0.99772160565651802</v>
      </c>
      <c r="Y39" s="16">
        <v>0.99083481580034805</v>
      </c>
      <c r="Z39" s="17">
        <v>0.99928045222084405</v>
      </c>
      <c r="AA39" s="16">
        <v>0.99170018592806897</v>
      </c>
      <c r="AB39" s="17">
        <v>0.99947083100591405</v>
      </c>
      <c r="AC39" s="18">
        <v>0.98557112407914249</v>
      </c>
      <c r="AD39" s="23">
        <v>6</v>
      </c>
    </row>
    <row r="40" spans="1:30" ht="17" customHeight="1" x14ac:dyDescent="0.2">
      <c r="A40" s="47"/>
      <c r="B40" s="48"/>
      <c r="C40" s="46" t="s">
        <v>70</v>
      </c>
      <c r="D40" s="46"/>
      <c r="E40" s="33">
        <v>0.84458567711256449</v>
      </c>
      <c r="F40" s="33">
        <v>0.99972327842222797</v>
      </c>
      <c r="G40" s="33">
        <v>0.52827721881511802</v>
      </c>
      <c r="H40" s="33">
        <v>0.99455844760825651</v>
      </c>
      <c r="I40" s="33">
        <v>0.30252335905445848</v>
      </c>
      <c r="J40" s="33">
        <v>0.976176188797511</v>
      </c>
      <c r="K40" s="33">
        <v>3.6305734011488247E-2</v>
      </c>
      <c r="L40" s="33">
        <v>0.99625522357663043</v>
      </c>
      <c r="M40" s="33">
        <v>0.98152794347133909</v>
      </c>
      <c r="N40" s="33">
        <v>0.99690703483645904</v>
      </c>
      <c r="O40" s="33">
        <v>0.93142487852484246</v>
      </c>
      <c r="P40" s="33">
        <v>0.98951000470830142</v>
      </c>
      <c r="Q40" s="33">
        <v>0.94406837510457642</v>
      </c>
      <c r="R40" s="33">
        <v>0.99572993763562001</v>
      </c>
      <c r="S40" s="33">
        <v>0.83081765969009203</v>
      </c>
      <c r="T40" s="33">
        <v>0.99928173426122846</v>
      </c>
      <c r="U40" s="33">
        <v>0.82606797546199395</v>
      </c>
      <c r="V40" s="33">
        <v>0.97590533422715953</v>
      </c>
      <c r="W40" s="33">
        <v>0.78544644634622551</v>
      </c>
      <c r="X40" s="33">
        <v>0.99894021029287949</v>
      </c>
      <c r="Y40" s="33">
        <v>0.9867490488193289</v>
      </c>
      <c r="Z40" s="33">
        <v>0.99885833517118949</v>
      </c>
      <c r="AA40" s="33">
        <v>0.99141334198213149</v>
      </c>
      <c r="AB40" s="33">
        <v>0.99931201274548798</v>
      </c>
      <c r="AC40" s="34"/>
      <c r="AD40" s="32"/>
    </row>
    <row r="43" spans="1:30" x14ac:dyDescent="0.2">
      <c r="K43" s="35"/>
    </row>
  </sheetData>
  <mergeCells count="34">
    <mergeCell ref="C40:D40"/>
    <mergeCell ref="A40:B40"/>
    <mergeCell ref="A20:A29"/>
    <mergeCell ref="A30:A39"/>
    <mergeCell ref="A18:A19"/>
    <mergeCell ref="A16:A17"/>
    <mergeCell ref="A12:A15"/>
    <mergeCell ref="A6:A11"/>
    <mergeCell ref="O2:P2"/>
    <mergeCell ref="Q2:R2"/>
    <mergeCell ref="S2:T2"/>
    <mergeCell ref="U2:V2"/>
    <mergeCell ref="W2:X2"/>
    <mergeCell ref="Y2:Z2"/>
    <mergeCell ref="E2:F2"/>
    <mergeCell ref="G2:H2"/>
    <mergeCell ref="I2:J2"/>
    <mergeCell ref="K2:L2"/>
    <mergeCell ref="M2:N2"/>
    <mergeCell ref="W1:X1"/>
    <mergeCell ref="Y1:Z1"/>
    <mergeCell ref="AA1:AB1"/>
    <mergeCell ref="AD1:AD3"/>
    <mergeCell ref="AA2:AB2"/>
    <mergeCell ref="U1:V1"/>
    <mergeCell ref="A1:D1"/>
    <mergeCell ref="E1:F1"/>
    <mergeCell ref="G1:H1"/>
    <mergeCell ref="I1:J1"/>
    <mergeCell ref="K1:L1"/>
    <mergeCell ref="M1:N1"/>
    <mergeCell ref="O1:P1"/>
    <mergeCell ref="Q1:R1"/>
    <mergeCell ref="S1:T1"/>
  </mergeCells>
  <conditionalFormatting sqref="C4:C3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AB40">
    <cfRule type="colorScale" priority="1">
      <colorScale>
        <cfvo type="min"/>
        <cfvo type="percentile" val="10"/>
        <cfvo type="max"/>
        <color theme="0"/>
        <color theme="7" tint="0.59999389629810485"/>
        <color rgb="FFFF85FF"/>
      </colorScale>
    </cfRule>
  </conditionalFormatting>
  <conditionalFormatting sqref="AC4:AC3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4:AD3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17:30Z</dcterms:created>
  <dcterms:modified xsi:type="dcterms:W3CDTF">2023-09-07T13:20:15Z</dcterms:modified>
</cp:coreProperties>
</file>